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ydao/Desktop/Data for Paul/"/>
    </mc:Choice>
  </mc:AlternateContent>
  <xr:revisionPtr revIDLastSave="0" documentId="13_ncr:1_{CDB77E57-ECAE-EC43-834B-66E2F7FE5523}" xr6:coauthVersionLast="38" xr6:coauthVersionMax="38" xr10:uidLastSave="{00000000-0000-0000-0000-000000000000}"/>
  <bookViews>
    <workbookView xWindow="1160" yWindow="960" windowWidth="27640" windowHeight="15600" activeTab="1" xr2:uid="{7850FD01-ACE7-944C-B1EE-3250CBEA991C}"/>
  </bookViews>
  <sheets>
    <sheet name="Figure 1" sheetId="1" r:id="rId1"/>
    <sheet name="Figure 2" sheetId="2" r:id="rId2"/>
    <sheet name="Figure 3" sheetId="3" r:id="rId3"/>
    <sheet name="Figure 4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6" i="1" l="1"/>
  <c r="F105" i="1"/>
  <c r="F104" i="1"/>
  <c r="F103" i="1"/>
  <c r="F102" i="1"/>
  <c r="F101" i="1"/>
  <c r="F100" i="1"/>
  <c r="F99" i="1"/>
  <c r="F98" i="1"/>
  <c r="F89" i="1"/>
  <c r="F90" i="1"/>
  <c r="F91" i="1"/>
  <c r="F92" i="1"/>
  <c r="F93" i="1"/>
  <c r="F94" i="1"/>
  <c r="F95" i="1"/>
  <c r="F96" i="1"/>
  <c r="F88" i="1"/>
  <c r="H71" i="1"/>
  <c r="H72" i="1"/>
  <c r="H73" i="1"/>
  <c r="H74" i="1"/>
  <c r="H75" i="1"/>
  <c r="H76" i="1"/>
  <c r="H77" i="1"/>
  <c r="H78" i="1"/>
  <c r="H79" i="1"/>
  <c r="H80" i="1"/>
  <c r="H81" i="1"/>
  <c r="H82" i="1"/>
  <c r="H84" i="1"/>
  <c r="H85" i="1"/>
  <c r="H86" i="1"/>
  <c r="H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5" i="1"/>
  <c r="F86" i="1"/>
  <c r="F70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51" i="1"/>
  <c r="F52" i="1"/>
  <c r="F53" i="1"/>
  <c r="F54" i="1"/>
  <c r="F55" i="1"/>
  <c r="F57" i="1"/>
  <c r="F58" i="1"/>
  <c r="F59" i="1"/>
  <c r="F60" i="1"/>
  <c r="F61" i="1"/>
  <c r="F62" i="1"/>
  <c r="F63" i="1"/>
  <c r="F64" i="1"/>
  <c r="F65" i="1"/>
  <c r="F66" i="1"/>
  <c r="F67" i="1"/>
  <c r="F68" i="1"/>
  <c r="F50" i="1"/>
  <c r="F38" i="1"/>
  <c r="F39" i="1"/>
  <c r="F40" i="1"/>
  <c r="F41" i="1"/>
  <c r="F42" i="1"/>
  <c r="F43" i="1"/>
  <c r="F44" i="1"/>
  <c r="F45" i="1"/>
  <c r="F46" i="1"/>
  <c r="F32" i="1"/>
  <c r="F33" i="1"/>
  <c r="F34" i="1"/>
  <c r="F35" i="1"/>
  <c r="F36" i="1"/>
  <c r="F25" i="1"/>
  <c r="F26" i="1"/>
  <c r="F27" i="1"/>
  <c r="F28" i="1"/>
  <c r="F29" i="1"/>
  <c r="F30" i="1"/>
  <c r="F17" i="1"/>
  <c r="F18" i="1"/>
  <c r="F19" i="1"/>
  <c r="F20" i="1"/>
  <c r="F21" i="1"/>
  <c r="F22" i="1"/>
  <c r="F23" i="1"/>
  <c r="F12" i="1"/>
  <c r="F13" i="1"/>
  <c r="F14" i="1"/>
  <c r="F15" i="1"/>
  <c r="F11" i="1"/>
</calcChain>
</file>

<file path=xl/sharedStrings.xml><?xml version="1.0" encoding="utf-8"?>
<sst xmlns="http://schemas.openxmlformats.org/spreadsheetml/2006/main" count="254" uniqueCount="86">
  <si>
    <t>Half Life Study</t>
  </si>
  <si>
    <t>Mice were given Flt1-Fc at 20 mcg/kg via IP injection and plasma levels were measured with anti-Fc ELISA at different timepoints</t>
  </si>
  <si>
    <t>ID</t>
  </si>
  <si>
    <t>Flt1-Fc Conc (ng/mL)</t>
  </si>
  <si>
    <t>6 h</t>
  </si>
  <si>
    <t>24 h</t>
  </si>
  <si>
    <t>48 h</t>
  </si>
  <si>
    <t>96 h</t>
  </si>
  <si>
    <t>Dose Response Study</t>
  </si>
  <si>
    <t>GROUP</t>
  </si>
  <si>
    <t>ANIMAL</t>
  </si>
  <si>
    <t>WEIGHT</t>
  </si>
  <si>
    <t>AVERAGE LUNG VOLUME</t>
  </si>
  <si>
    <t>LV/BW</t>
  </si>
  <si>
    <t>sFlt1 (5)</t>
  </si>
  <si>
    <t>sFlt1 (20)</t>
  </si>
  <si>
    <t>sFlt1 (60)</t>
  </si>
  <si>
    <t>sFlt1 (180)</t>
  </si>
  <si>
    <t>Repeated Treatment</t>
  </si>
  <si>
    <t>CONTROL</t>
  </si>
  <si>
    <t>DAY</t>
  </si>
  <si>
    <t>NOTE</t>
  </si>
  <si>
    <t>Injured lung during harvest -&gt; No lung volume</t>
  </si>
  <si>
    <t>Flt1</t>
  </si>
  <si>
    <t>Erroneous reading by machine (mouse not sufficiently sedated)</t>
  </si>
  <si>
    <t>TLC (mL)</t>
  </si>
  <si>
    <t>LV/BW (mL/g)</t>
  </si>
  <si>
    <t>WEIGHT (g)</t>
  </si>
  <si>
    <t>AVERAGE LUNG VOLUME (mL)</t>
  </si>
  <si>
    <t>TLC/BW (mL/g)</t>
  </si>
  <si>
    <t>Compliance (mL/cmH2O)</t>
  </si>
  <si>
    <t>SFlt1 (20)</t>
  </si>
  <si>
    <t>No pulmonary function measurements</t>
  </si>
  <si>
    <t>VEGF</t>
  </si>
  <si>
    <t>Control</t>
  </si>
  <si>
    <t>VEGFR2</t>
  </si>
  <si>
    <t>Western Blot of VEGF and VEGFR2</t>
  </si>
  <si>
    <t>VEGF ELISA</t>
  </si>
  <si>
    <t xml:space="preserve">PCR of VEGF and VEGFR2 </t>
  </si>
  <si>
    <t>Flt1 (fold difference)</t>
  </si>
  <si>
    <t>Liver (pg/mg)</t>
  </si>
  <si>
    <t>Kidney (pg/mg)</t>
  </si>
  <si>
    <t>Plasma (pg/mL)</t>
  </si>
  <si>
    <t>EGF</t>
  </si>
  <si>
    <t>CXCL2</t>
  </si>
  <si>
    <t>Angiogenin</t>
  </si>
  <si>
    <t>PD-ECGF</t>
  </si>
  <si>
    <t>ADAMTS1</t>
  </si>
  <si>
    <t>Cyr61</t>
  </si>
  <si>
    <t>Amphiregulin</t>
  </si>
  <si>
    <t>MMP-8</t>
  </si>
  <si>
    <t>CXCL16</t>
  </si>
  <si>
    <t>Angiopoietin-1</t>
  </si>
  <si>
    <t>DLL4</t>
  </si>
  <si>
    <t>HB-EGF</t>
  </si>
  <si>
    <t>PDGF-AA</t>
  </si>
  <si>
    <t>Angiogenesis Array (Done in technical duplicates -&gt; no error bar for biological variates)</t>
  </si>
  <si>
    <t>EGF ELISA</t>
  </si>
  <si>
    <t>Lung (pg/mg)</t>
  </si>
  <si>
    <t>Surfactant Protein PCR</t>
  </si>
  <si>
    <t>SPB</t>
  </si>
  <si>
    <t>SPC</t>
  </si>
  <si>
    <t>HIF WB</t>
  </si>
  <si>
    <t>HIF1a</t>
  </si>
  <si>
    <t>HIF2a</t>
  </si>
  <si>
    <t>HIF Pathway PCR</t>
  </si>
  <si>
    <t>PDGFa</t>
  </si>
  <si>
    <t>PDK</t>
  </si>
  <si>
    <t>HK</t>
  </si>
  <si>
    <t>CXCR4</t>
  </si>
  <si>
    <t>VHL</t>
  </si>
  <si>
    <t>PH</t>
  </si>
  <si>
    <t>HIF2a Inhibitor Experiments</t>
  </si>
  <si>
    <t>V</t>
  </si>
  <si>
    <t>V+F</t>
  </si>
  <si>
    <t>I</t>
  </si>
  <si>
    <t>I+F</t>
  </si>
  <si>
    <t xml:space="preserve">Physical Activity without Inhibitor </t>
  </si>
  <si>
    <t>Basic Movement</t>
  </si>
  <si>
    <t>Fine Movement</t>
  </si>
  <si>
    <t>Rest Time (s)</t>
  </si>
  <si>
    <t>Distance (cm)</t>
  </si>
  <si>
    <t xml:space="preserve">Physical Activity with Inhibitor </t>
  </si>
  <si>
    <t>Endothelial Proliferation (percent)</t>
  </si>
  <si>
    <t>Lung Volume Measurement on POD 4</t>
  </si>
  <si>
    <t>VEGF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center" wrapText="1"/>
    </xf>
    <xf numFmtId="0" fontId="1" fillId="0" borderId="0" xfId="0" applyFont="1"/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2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CEFE6-BB09-044E-9B24-95DF5E722F1B}">
  <dimension ref="A1:J106"/>
  <sheetViews>
    <sheetView topLeftCell="A73" workbookViewId="0">
      <selection activeCell="D49" sqref="D49"/>
    </sheetView>
  </sheetViews>
  <sheetFormatPr baseColWidth="10" defaultRowHeight="16" x14ac:dyDescent="0.2"/>
  <cols>
    <col min="1" max="1" width="11" style="3" bestFit="1" customWidth="1"/>
    <col min="2" max="2" width="10.83203125" style="3"/>
    <col min="3" max="4" width="11" style="3" bestFit="1" customWidth="1"/>
    <col min="5" max="5" width="11.6640625" style="3" bestFit="1" customWidth="1"/>
    <col min="6" max="6" width="11" style="3" bestFit="1" customWidth="1"/>
    <col min="7" max="8" width="10.83203125" style="3"/>
    <col min="9" max="9" width="12" style="3" customWidth="1"/>
    <col min="10" max="16384" width="10.83203125" style="3"/>
  </cols>
  <sheetData>
    <row r="1" spans="1:6" s="2" customFormat="1" x14ac:dyDescent="0.2">
      <c r="A1" s="2" t="s">
        <v>0</v>
      </c>
    </row>
    <row r="2" spans="1:6" x14ac:dyDescent="0.2">
      <c r="A2" s="3" t="s">
        <v>1</v>
      </c>
    </row>
    <row r="3" spans="1:6" x14ac:dyDescent="0.2">
      <c r="A3" s="3" t="s">
        <v>2</v>
      </c>
      <c r="C3" s="11" t="s">
        <v>3</v>
      </c>
      <c r="D3" s="11"/>
      <c r="E3" s="11"/>
      <c r="F3" s="11"/>
    </row>
    <row r="4" spans="1:6" x14ac:dyDescent="0.2">
      <c r="C4" s="3" t="s">
        <v>4</v>
      </c>
      <c r="D4" s="3" t="s">
        <v>5</v>
      </c>
      <c r="E4" s="3" t="s">
        <v>6</v>
      </c>
      <c r="F4" s="3" t="s">
        <v>7</v>
      </c>
    </row>
    <row r="5" spans="1:6" x14ac:dyDescent="0.2">
      <c r="A5" s="3">
        <v>1</v>
      </c>
      <c r="C5" s="3">
        <v>1.25</v>
      </c>
      <c r="D5" s="3">
        <v>0.48</v>
      </c>
      <c r="E5" s="3">
        <v>0.43999999999999995</v>
      </c>
      <c r="F5" s="3">
        <v>0.38500000000000001</v>
      </c>
    </row>
    <row r="6" spans="1:6" x14ac:dyDescent="0.2">
      <c r="A6" s="3">
        <v>2</v>
      </c>
      <c r="C6" s="3">
        <v>0.68</v>
      </c>
      <c r="D6" s="3">
        <v>0.42999999999999994</v>
      </c>
      <c r="E6" s="3">
        <v>0.21499999999999997</v>
      </c>
      <c r="F6" s="3">
        <v>0.16500000000000001</v>
      </c>
    </row>
    <row r="7" spans="1:6" x14ac:dyDescent="0.2">
      <c r="A7" s="3">
        <v>3</v>
      </c>
      <c r="C7" s="3">
        <v>0.78</v>
      </c>
      <c r="D7" s="3">
        <v>0.38500000000000001</v>
      </c>
      <c r="E7" s="3">
        <v>0.245</v>
      </c>
      <c r="F7" s="3">
        <v>0.15</v>
      </c>
    </row>
    <row r="9" spans="1:6" s="2" customFormat="1" x14ac:dyDescent="0.2">
      <c r="A9" s="2" t="s">
        <v>8</v>
      </c>
    </row>
    <row r="10" spans="1:6" s="2" customFormat="1" ht="51" x14ac:dyDescent="0.2">
      <c r="A10" s="2" t="s">
        <v>20</v>
      </c>
      <c r="B10" s="1" t="s">
        <v>9</v>
      </c>
      <c r="C10" s="1" t="s">
        <v>10</v>
      </c>
      <c r="D10" s="1" t="s">
        <v>11</v>
      </c>
      <c r="E10" s="1" t="s">
        <v>12</v>
      </c>
      <c r="F10" s="1" t="s">
        <v>13</v>
      </c>
    </row>
    <row r="11" spans="1:6" x14ac:dyDescent="0.2">
      <c r="A11" s="3">
        <v>4</v>
      </c>
      <c r="B11" s="4" t="s">
        <v>19</v>
      </c>
      <c r="C11" s="4">
        <v>587</v>
      </c>
      <c r="D11" s="7">
        <v>21.9</v>
      </c>
      <c r="E11" s="5">
        <v>1.1499999999999999</v>
      </c>
      <c r="F11" s="3">
        <f>E11/D11</f>
        <v>5.2511415525114152E-2</v>
      </c>
    </row>
    <row r="12" spans="1:6" x14ac:dyDescent="0.2">
      <c r="A12" s="3">
        <v>4</v>
      </c>
      <c r="B12" s="4" t="s">
        <v>19</v>
      </c>
      <c r="C12" s="4">
        <v>591</v>
      </c>
      <c r="D12" s="7">
        <v>20.2</v>
      </c>
      <c r="E12" s="5">
        <v>1.1933333333333331</v>
      </c>
      <c r="F12" s="3">
        <f t="shared" ref="F12:F46" si="0">E12/D12</f>
        <v>5.9075907590759071E-2</v>
      </c>
    </row>
    <row r="13" spans="1:6" x14ac:dyDescent="0.2">
      <c r="A13" s="3">
        <v>4</v>
      </c>
      <c r="B13" s="4" t="s">
        <v>19</v>
      </c>
      <c r="C13" s="4">
        <v>592</v>
      </c>
      <c r="D13" s="7">
        <v>20.8</v>
      </c>
      <c r="E13" s="5">
        <v>1.1733333333333331</v>
      </c>
      <c r="F13" s="3">
        <f t="shared" si="0"/>
        <v>5.6410256410256397E-2</v>
      </c>
    </row>
    <row r="14" spans="1:6" x14ac:dyDescent="0.2">
      <c r="A14" s="3">
        <v>4</v>
      </c>
      <c r="B14" s="4" t="s">
        <v>19</v>
      </c>
      <c r="C14" s="4">
        <v>593</v>
      </c>
      <c r="D14" s="7">
        <v>24.4</v>
      </c>
      <c r="E14" s="5">
        <v>1.3766666666666667</v>
      </c>
      <c r="F14" s="3">
        <f t="shared" si="0"/>
        <v>5.6420765027322406E-2</v>
      </c>
    </row>
    <row r="15" spans="1:6" x14ac:dyDescent="0.2">
      <c r="A15" s="3">
        <v>4</v>
      </c>
      <c r="B15" s="4" t="s">
        <v>19</v>
      </c>
      <c r="C15" s="4">
        <v>595</v>
      </c>
      <c r="D15" s="7">
        <v>21.3</v>
      </c>
      <c r="E15" s="5">
        <v>1.2133333333333334</v>
      </c>
      <c r="F15" s="3">
        <f t="shared" si="0"/>
        <v>5.696400625978091E-2</v>
      </c>
    </row>
    <row r="17" spans="1:6" x14ac:dyDescent="0.2">
      <c r="A17" s="3">
        <v>4</v>
      </c>
      <c r="B17" s="7" t="s">
        <v>14</v>
      </c>
      <c r="C17" s="7">
        <v>452</v>
      </c>
      <c r="D17" s="7">
        <v>21.4</v>
      </c>
      <c r="E17" s="3">
        <v>1.0766666666666669</v>
      </c>
      <c r="F17" s="3">
        <f t="shared" si="0"/>
        <v>5.031152647975079E-2</v>
      </c>
    </row>
    <row r="18" spans="1:6" x14ac:dyDescent="0.2">
      <c r="A18" s="3">
        <v>4</v>
      </c>
      <c r="B18" s="7" t="s">
        <v>14</v>
      </c>
      <c r="C18" s="7">
        <v>453</v>
      </c>
      <c r="D18" s="7">
        <v>20.7</v>
      </c>
      <c r="E18" s="3">
        <v>0.98333333333333339</v>
      </c>
      <c r="F18" s="3">
        <f t="shared" si="0"/>
        <v>4.7504025764895333E-2</v>
      </c>
    </row>
    <row r="19" spans="1:6" x14ac:dyDescent="0.2">
      <c r="A19" s="3">
        <v>4</v>
      </c>
      <c r="B19" s="7" t="s">
        <v>14</v>
      </c>
      <c r="C19" s="7">
        <v>455</v>
      </c>
      <c r="D19" s="7">
        <v>21.4</v>
      </c>
      <c r="E19" s="3">
        <v>1.0866666666666667</v>
      </c>
      <c r="F19" s="3">
        <f t="shared" si="0"/>
        <v>5.077881619937695E-2</v>
      </c>
    </row>
    <row r="20" spans="1:6" x14ac:dyDescent="0.2">
      <c r="A20" s="3">
        <v>4</v>
      </c>
      <c r="B20" s="7" t="s">
        <v>14</v>
      </c>
      <c r="C20" s="7">
        <v>456</v>
      </c>
      <c r="D20" s="7">
        <v>25.9</v>
      </c>
      <c r="E20" s="3">
        <v>1.2866666666666668</v>
      </c>
      <c r="F20" s="3">
        <f t="shared" si="0"/>
        <v>4.9678249678249686E-2</v>
      </c>
    </row>
    <row r="21" spans="1:6" x14ac:dyDescent="0.2">
      <c r="A21" s="3">
        <v>4</v>
      </c>
      <c r="B21" s="7" t="s">
        <v>14</v>
      </c>
      <c r="C21" s="7">
        <v>457</v>
      </c>
      <c r="D21" s="7">
        <v>19.5</v>
      </c>
      <c r="E21" s="3">
        <v>1.0033333333333332</v>
      </c>
      <c r="F21" s="3">
        <f t="shared" si="0"/>
        <v>5.1452991452991446E-2</v>
      </c>
    </row>
    <row r="22" spans="1:6" x14ac:dyDescent="0.2">
      <c r="A22" s="3">
        <v>4</v>
      </c>
      <c r="B22" s="7" t="s">
        <v>14</v>
      </c>
      <c r="C22" s="7">
        <v>459</v>
      </c>
      <c r="D22" s="7">
        <v>18.5</v>
      </c>
      <c r="E22" s="3">
        <v>0.89666666666666661</v>
      </c>
      <c r="F22" s="3">
        <f t="shared" si="0"/>
        <v>4.8468468468468466E-2</v>
      </c>
    </row>
    <row r="23" spans="1:6" x14ac:dyDescent="0.2">
      <c r="A23" s="3">
        <v>4</v>
      </c>
      <c r="B23" s="7" t="s">
        <v>14</v>
      </c>
      <c r="C23" s="7">
        <v>460</v>
      </c>
      <c r="D23" s="7">
        <v>19.5</v>
      </c>
      <c r="E23" s="3">
        <v>1.0666666666666667</v>
      </c>
      <c r="F23" s="3">
        <f t="shared" si="0"/>
        <v>5.4700854700854701E-2</v>
      </c>
    </row>
    <row r="25" spans="1:6" x14ac:dyDescent="0.2">
      <c r="A25" s="3">
        <v>4</v>
      </c>
      <c r="B25" s="3" t="s">
        <v>15</v>
      </c>
      <c r="C25" s="3">
        <v>611</v>
      </c>
      <c r="D25" s="3">
        <v>23.8</v>
      </c>
      <c r="E25" s="3">
        <v>1.41</v>
      </c>
      <c r="F25" s="3">
        <f t="shared" si="0"/>
        <v>5.9243697478991594E-2</v>
      </c>
    </row>
    <row r="26" spans="1:6" x14ac:dyDescent="0.2">
      <c r="A26" s="3">
        <v>4</v>
      </c>
      <c r="B26" s="3" t="s">
        <v>15</v>
      </c>
      <c r="C26" s="3">
        <v>612</v>
      </c>
      <c r="D26" s="3">
        <v>22.1</v>
      </c>
      <c r="E26" s="3">
        <v>1.42</v>
      </c>
      <c r="F26" s="3">
        <f t="shared" si="0"/>
        <v>6.4253393665158365E-2</v>
      </c>
    </row>
    <row r="27" spans="1:6" x14ac:dyDescent="0.2">
      <c r="A27" s="3">
        <v>4</v>
      </c>
      <c r="B27" s="3" t="s">
        <v>15</v>
      </c>
      <c r="C27" s="3">
        <v>615</v>
      </c>
      <c r="D27" s="3">
        <v>21.8</v>
      </c>
      <c r="E27" s="3">
        <v>1.3099999999999998</v>
      </c>
      <c r="F27" s="3">
        <f t="shared" si="0"/>
        <v>6.0091743119266045E-2</v>
      </c>
    </row>
    <row r="28" spans="1:6" x14ac:dyDescent="0.2">
      <c r="A28" s="3">
        <v>4</v>
      </c>
      <c r="B28" s="3" t="s">
        <v>15</v>
      </c>
      <c r="C28" s="3">
        <v>622</v>
      </c>
      <c r="D28" s="3">
        <v>22.9</v>
      </c>
      <c r="E28" s="3">
        <v>1.3966666666666665</v>
      </c>
      <c r="F28" s="3">
        <f t="shared" si="0"/>
        <v>6.0989810771470157E-2</v>
      </c>
    </row>
    <row r="29" spans="1:6" x14ac:dyDescent="0.2">
      <c r="A29" s="3">
        <v>4</v>
      </c>
      <c r="B29" s="3" t="s">
        <v>15</v>
      </c>
      <c r="C29" s="3">
        <v>623</v>
      </c>
      <c r="D29" s="3">
        <v>23.5</v>
      </c>
      <c r="E29" s="3">
        <v>1.41</v>
      </c>
      <c r="F29" s="3">
        <f t="shared" si="0"/>
        <v>0.06</v>
      </c>
    </row>
    <row r="30" spans="1:6" x14ac:dyDescent="0.2">
      <c r="A30" s="3">
        <v>4</v>
      </c>
      <c r="B30" s="3" t="s">
        <v>15</v>
      </c>
      <c r="C30" s="3">
        <v>625</v>
      </c>
      <c r="D30" s="3">
        <v>20.5</v>
      </c>
      <c r="E30" s="3">
        <v>1.49</v>
      </c>
      <c r="F30" s="3">
        <f t="shared" si="0"/>
        <v>7.2682926829268288E-2</v>
      </c>
    </row>
    <row r="32" spans="1:6" x14ac:dyDescent="0.2">
      <c r="A32" s="3">
        <v>4</v>
      </c>
      <c r="B32" s="7" t="s">
        <v>16</v>
      </c>
      <c r="C32" s="7">
        <v>651</v>
      </c>
      <c r="D32" s="7">
        <v>23.4</v>
      </c>
      <c r="E32" s="3">
        <v>1.2699999999999998</v>
      </c>
      <c r="F32" s="3">
        <f t="shared" si="0"/>
        <v>5.4273504273504268E-2</v>
      </c>
    </row>
    <row r="33" spans="1:6" x14ac:dyDescent="0.2">
      <c r="A33" s="3">
        <v>4</v>
      </c>
      <c r="B33" s="7" t="s">
        <v>16</v>
      </c>
      <c r="C33" s="7">
        <v>654</v>
      </c>
      <c r="D33" s="7">
        <v>20.100000000000001</v>
      </c>
      <c r="E33" s="3">
        <v>1.1733333333333331</v>
      </c>
      <c r="F33" s="3">
        <f t="shared" si="0"/>
        <v>5.83747927031509E-2</v>
      </c>
    </row>
    <row r="34" spans="1:6" x14ac:dyDescent="0.2">
      <c r="A34" s="3">
        <v>4</v>
      </c>
      <c r="B34" s="7" t="s">
        <v>16</v>
      </c>
      <c r="C34" s="7">
        <v>657</v>
      </c>
      <c r="D34" s="7">
        <v>18.7</v>
      </c>
      <c r="E34" s="3">
        <v>1.0266666666666666</v>
      </c>
      <c r="F34" s="3">
        <f t="shared" si="0"/>
        <v>5.4901960784313725E-2</v>
      </c>
    </row>
    <row r="35" spans="1:6" x14ac:dyDescent="0.2">
      <c r="A35" s="3">
        <v>4</v>
      </c>
      <c r="B35" s="7" t="s">
        <v>16</v>
      </c>
      <c r="C35" s="7">
        <v>658</v>
      </c>
      <c r="D35" s="7">
        <v>25.6</v>
      </c>
      <c r="E35" s="3">
        <v>1.3866666666666667</v>
      </c>
      <c r="F35" s="3">
        <f t="shared" si="0"/>
        <v>5.4166666666666669E-2</v>
      </c>
    </row>
    <row r="36" spans="1:6" x14ac:dyDescent="0.2">
      <c r="A36" s="3">
        <v>4</v>
      </c>
      <c r="B36" s="7" t="s">
        <v>16</v>
      </c>
      <c r="C36" s="7">
        <v>660</v>
      </c>
      <c r="D36" s="7">
        <v>21.6</v>
      </c>
      <c r="E36" s="3">
        <v>1.2300000000000002</v>
      </c>
      <c r="F36" s="3">
        <f t="shared" si="0"/>
        <v>5.694444444444445E-2</v>
      </c>
    </row>
    <row r="38" spans="1:6" x14ac:dyDescent="0.2">
      <c r="A38" s="3">
        <v>4</v>
      </c>
      <c r="B38" s="7" t="s">
        <v>17</v>
      </c>
      <c r="C38" s="7">
        <v>464</v>
      </c>
      <c r="D38" s="7">
        <v>23.9</v>
      </c>
      <c r="E38" s="3">
        <v>1.2233333333333334</v>
      </c>
      <c r="F38" s="3">
        <f t="shared" si="0"/>
        <v>5.1185495118549515E-2</v>
      </c>
    </row>
    <row r="39" spans="1:6" x14ac:dyDescent="0.2">
      <c r="A39" s="3">
        <v>4</v>
      </c>
      <c r="B39" s="7" t="s">
        <v>17</v>
      </c>
      <c r="C39" s="7">
        <v>465</v>
      </c>
      <c r="D39" s="7">
        <v>20.6</v>
      </c>
      <c r="E39" s="3">
        <v>1.2366666666666666</v>
      </c>
      <c r="F39" s="3">
        <f t="shared" si="0"/>
        <v>6.003236245954692E-2</v>
      </c>
    </row>
    <row r="40" spans="1:6" x14ac:dyDescent="0.2">
      <c r="A40" s="3">
        <v>4</v>
      </c>
      <c r="B40" s="7" t="s">
        <v>17</v>
      </c>
      <c r="C40" s="7">
        <v>461</v>
      </c>
      <c r="D40" s="7">
        <v>23</v>
      </c>
      <c r="E40" s="3">
        <v>1.1599999999999999</v>
      </c>
      <c r="F40" s="3">
        <f t="shared" si="0"/>
        <v>5.0434782608695647E-2</v>
      </c>
    </row>
    <row r="41" spans="1:6" x14ac:dyDescent="0.2">
      <c r="A41" s="3">
        <v>4</v>
      </c>
      <c r="B41" s="7" t="s">
        <v>17</v>
      </c>
      <c r="C41" s="7">
        <v>462</v>
      </c>
      <c r="D41" s="7">
        <v>25.3</v>
      </c>
      <c r="E41" s="3">
        <v>1.39</v>
      </c>
      <c r="F41" s="3">
        <f t="shared" si="0"/>
        <v>5.4940711462450588E-2</v>
      </c>
    </row>
    <row r="42" spans="1:6" x14ac:dyDescent="0.2">
      <c r="A42" s="3">
        <v>4</v>
      </c>
      <c r="B42" s="7" t="s">
        <v>17</v>
      </c>
      <c r="C42" s="7">
        <v>463</v>
      </c>
      <c r="D42" s="7">
        <v>23.9</v>
      </c>
      <c r="E42" s="3">
        <v>1.2166666666666666</v>
      </c>
      <c r="F42" s="3">
        <f t="shared" si="0"/>
        <v>5.090655509065551E-2</v>
      </c>
    </row>
    <row r="43" spans="1:6" x14ac:dyDescent="0.2">
      <c r="A43" s="3">
        <v>4</v>
      </c>
      <c r="B43" s="7" t="s">
        <v>17</v>
      </c>
      <c r="C43" s="7">
        <v>468</v>
      </c>
      <c r="D43" s="7">
        <v>22.6</v>
      </c>
      <c r="E43" s="3">
        <v>1.25</v>
      </c>
      <c r="F43" s="3">
        <f t="shared" si="0"/>
        <v>5.5309734513274332E-2</v>
      </c>
    </row>
    <row r="44" spans="1:6" x14ac:dyDescent="0.2">
      <c r="A44" s="3">
        <v>4</v>
      </c>
      <c r="B44" s="7" t="s">
        <v>17</v>
      </c>
      <c r="C44" s="7">
        <v>466</v>
      </c>
      <c r="D44" s="7">
        <v>24.5</v>
      </c>
      <c r="E44" s="3">
        <v>1.2566666666666666</v>
      </c>
      <c r="F44" s="3">
        <f t="shared" si="0"/>
        <v>5.1292517006802721E-2</v>
      </c>
    </row>
    <row r="45" spans="1:6" x14ac:dyDescent="0.2">
      <c r="A45" s="3">
        <v>4</v>
      </c>
      <c r="B45" s="7" t="s">
        <v>17</v>
      </c>
      <c r="C45" s="7">
        <v>469</v>
      </c>
      <c r="D45" s="7">
        <v>24.7</v>
      </c>
      <c r="E45" s="3">
        <v>1.2266666666666666</v>
      </c>
      <c r="F45" s="3">
        <f t="shared" si="0"/>
        <v>4.9662618083670715E-2</v>
      </c>
    </row>
    <row r="46" spans="1:6" x14ac:dyDescent="0.2">
      <c r="A46" s="3">
        <v>4</v>
      </c>
      <c r="B46" s="7" t="s">
        <v>17</v>
      </c>
      <c r="C46" s="7">
        <v>467</v>
      </c>
      <c r="D46" s="7">
        <v>21.4</v>
      </c>
      <c r="E46" s="3">
        <v>1.1566666666666665</v>
      </c>
      <c r="F46" s="3">
        <f t="shared" si="0"/>
        <v>5.4049844236760118E-2</v>
      </c>
    </row>
    <row r="48" spans="1:6" s="2" customFormat="1" x14ac:dyDescent="0.2">
      <c r="A48" s="10" t="s">
        <v>18</v>
      </c>
    </row>
    <row r="49" spans="1:10" ht="68" x14ac:dyDescent="0.2">
      <c r="A49" s="2" t="s">
        <v>20</v>
      </c>
      <c r="B49" s="1" t="s">
        <v>9</v>
      </c>
      <c r="C49" s="1" t="s">
        <v>10</v>
      </c>
      <c r="D49" s="1" t="s">
        <v>27</v>
      </c>
      <c r="E49" s="1" t="s">
        <v>28</v>
      </c>
      <c r="F49" s="1" t="s">
        <v>26</v>
      </c>
      <c r="G49" s="1" t="s">
        <v>25</v>
      </c>
      <c r="H49" s="1" t="s">
        <v>29</v>
      </c>
      <c r="I49" s="1" t="s">
        <v>30</v>
      </c>
      <c r="J49" s="1" t="s">
        <v>21</v>
      </c>
    </row>
    <row r="50" spans="1:10" x14ac:dyDescent="0.2">
      <c r="A50" s="3">
        <v>4</v>
      </c>
      <c r="B50" s="4" t="s">
        <v>19</v>
      </c>
      <c r="C50" s="4">
        <v>587</v>
      </c>
      <c r="D50" s="7">
        <v>21.9</v>
      </c>
      <c r="E50" s="3">
        <v>1.1499999999999999</v>
      </c>
      <c r="F50" s="3">
        <f t="shared" ref="F50:F68" si="1">E50/D50</f>
        <v>5.2511415525114152E-2</v>
      </c>
    </row>
    <row r="51" spans="1:10" x14ac:dyDescent="0.2">
      <c r="A51" s="3">
        <v>4</v>
      </c>
      <c r="B51" s="4" t="s">
        <v>19</v>
      </c>
      <c r="C51" s="4">
        <v>588</v>
      </c>
      <c r="D51" s="7">
        <v>26</v>
      </c>
      <c r="G51" s="4">
        <v>0.70388499999999998</v>
      </c>
      <c r="H51" s="3">
        <f>G51/D51</f>
        <v>2.7072499999999999E-2</v>
      </c>
      <c r="I51" s="4">
        <v>5.5625750000000002E-2</v>
      </c>
      <c r="J51" s="3" t="s">
        <v>22</v>
      </c>
    </row>
    <row r="52" spans="1:10" x14ac:dyDescent="0.2">
      <c r="A52" s="3">
        <v>4</v>
      </c>
      <c r="B52" s="4" t="s">
        <v>19</v>
      </c>
      <c r="C52" s="4">
        <v>591</v>
      </c>
      <c r="D52" s="7">
        <v>20.2</v>
      </c>
      <c r="E52" s="3">
        <v>1.1933333333333331</v>
      </c>
      <c r="F52" s="3">
        <f t="shared" si="1"/>
        <v>5.9075907590759071E-2</v>
      </c>
      <c r="G52" s="4">
        <v>0.56953750000000003</v>
      </c>
      <c r="H52" s="3">
        <f t="shared" ref="H52:H68" si="2">G52/D52</f>
        <v>2.8194925742574258E-2</v>
      </c>
      <c r="I52" s="4">
        <v>5.3596749999999999E-2</v>
      </c>
    </row>
    <row r="53" spans="1:10" x14ac:dyDescent="0.2">
      <c r="A53" s="3">
        <v>4</v>
      </c>
      <c r="B53" s="4" t="s">
        <v>19</v>
      </c>
      <c r="C53" s="4">
        <v>592</v>
      </c>
      <c r="D53" s="7">
        <v>20.8</v>
      </c>
      <c r="E53" s="3">
        <v>1.1733333333333331</v>
      </c>
      <c r="F53" s="3">
        <f t="shared" si="1"/>
        <v>5.6410256410256397E-2</v>
      </c>
      <c r="G53" s="4">
        <v>0.58208666666666664</v>
      </c>
      <c r="H53" s="3">
        <f t="shared" si="2"/>
        <v>2.7984935897435895E-2</v>
      </c>
      <c r="I53" s="4">
        <v>5.8568000000000002E-2</v>
      </c>
    </row>
    <row r="54" spans="1:10" x14ac:dyDescent="0.2">
      <c r="A54" s="3">
        <v>4</v>
      </c>
      <c r="B54" s="4" t="s">
        <v>19</v>
      </c>
      <c r="C54" s="4">
        <v>593</v>
      </c>
      <c r="D54" s="7">
        <v>24.4</v>
      </c>
      <c r="E54" s="3">
        <v>1.3766666666666667</v>
      </c>
      <c r="F54" s="3">
        <f t="shared" si="1"/>
        <v>5.6420765027322406E-2</v>
      </c>
      <c r="G54" s="4">
        <v>0.68810000000000004</v>
      </c>
      <c r="H54" s="3">
        <f t="shared" si="2"/>
        <v>2.8200819672131151E-2</v>
      </c>
      <c r="I54" s="4">
        <v>6.6535666666666674E-2</v>
      </c>
    </row>
    <row r="55" spans="1:10" x14ac:dyDescent="0.2">
      <c r="A55" s="3">
        <v>4</v>
      </c>
      <c r="B55" s="4" t="s">
        <v>19</v>
      </c>
      <c r="C55" s="4">
        <v>595</v>
      </c>
      <c r="D55" s="7">
        <v>21.3</v>
      </c>
      <c r="E55" s="3">
        <v>1.2133333333333334</v>
      </c>
      <c r="F55" s="3">
        <f t="shared" si="1"/>
        <v>5.696400625978091E-2</v>
      </c>
      <c r="G55" s="4">
        <v>0.50846000000000002</v>
      </c>
      <c r="H55" s="3">
        <f t="shared" si="2"/>
        <v>2.3871361502347418E-2</v>
      </c>
      <c r="I55" s="4">
        <v>3.7956999999999998E-2</v>
      </c>
    </row>
    <row r="56" spans="1:10" x14ac:dyDescent="0.2">
      <c r="A56" s="3">
        <v>5</v>
      </c>
      <c r="B56" s="4" t="s">
        <v>19</v>
      </c>
      <c r="C56" s="4">
        <v>596</v>
      </c>
      <c r="D56" s="7">
        <v>21.1</v>
      </c>
      <c r="G56" s="4">
        <v>0.53186</v>
      </c>
      <c r="H56" s="3">
        <f t="shared" si="2"/>
        <v>2.5206635071090045E-2</v>
      </c>
      <c r="I56" s="4">
        <v>4.9417333333333334E-2</v>
      </c>
      <c r="J56" s="3" t="s">
        <v>22</v>
      </c>
    </row>
    <row r="57" spans="1:10" x14ac:dyDescent="0.2">
      <c r="A57" s="3">
        <v>4</v>
      </c>
      <c r="B57" s="4" t="s">
        <v>19</v>
      </c>
      <c r="C57" s="4">
        <v>759</v>
      </c>
      <c r="D57" s="7">
        <v>20.5</v>
      </c>
      <c r="E57" s="3">
        <v>1.1733333333333333</v>
      </c>
      <c r="F57" s="3">
        <f t="shared" si="1"/>
        <v>5.7235772357723577E-2</v>
      </c>
      <c r="G57" s="4">
        <v>0.53977333333333333</v>
      </c>
      <c r="H57" s="3">
        <f t="shared" si="2"/>
        <v>2.633040650406504E-2</v>
      </c>
      <c r="I57" s="4">
        <v>5.4448333333333342E-2</v>
      </c>
    </row>
    <row r="58" spans="1:10" x14ac:dyDescent="0.2">
      <c r="A58" s="3">
        <v>4</v>
      </c>
      <c r="B58" s="4" t="s">
        <v>19</v>
      </c>
      <c r="C58" s="4">
        <v>761</v>
      </c>
      <c r="D58" s="7">
        <v>20.100000000000001</v>
      </c>
      <c r="E58" s="3">
        <v>1.0866666666666669</v>
      </c>
      <c r="F58" s="3">
        <f t="shared" si="1"/>
        <v>5.4063018242122729E-2</v>
      </c>
      <c r="G58" s="4">
        <v>0.52423333333333333</v>
      </c>
      <c r="H58" s="3">
        <f t="shared" si="2"/>
        <v>2.6081260364842453E-2</v>
      </c>
      <c r="I58" s="4">
        <v>5.6674333333333334E-2</v>
      </c>
    </row>
    <row r="59" spans="1:10" x14ac:dyDescent="0.2">
      <c r="A59" s="3">
        <v>4</v>
      </c>
      <c r="B59" s="4" t="s">
        <v>19</v>
      </c>
      <c r="C59" s="4">
        <v>758</v>
      </c>
      <c r="D59" s="7">
        <v>22</v>
      </c>
      <c r="E59" s="3">
        <v>1.0866666666666667</v>
      </c>
      <c r="F59" s="3">
        <f t="shared" si="1"/>
        <v>4.9393939393939393E-2</v>
      </c>
      <c r="G59" s="4">
        <v>0.58901666666666663</v>
      </c>
      <c r="H59" s="3">
        <f t="shared" si="2"/>
        <v>2.6773484848484849E-2</v>
      </c>
      <c r="I59" s="4">
        <v>6.2668333333333326E-2</v>
      </c>
    </row>
    <row r="60" spans="1:10" x14ac:dyDescent="0.2">
      <c r="A60" s="3">
        <v>4</v>
      </c>
      <c r="B60" s="4" t="s">
        <v>19</v>
      </c>
      <c r="C60" s="4">
        <v>760</v>
      </c>
      <c r="D60" s="7">
        <v>20</v>
      </c>
      <c r="E60" s="3">
        <v>1.1466666666666667</v>
      </c>
      <c r="F60" s="3">
        <f t="shared" si="1"/>
        <v>5.7333333333333333E-2</v>
      </c>
      <c r="G60" s="4">
        <v>0.50935000000000008</v>
      </c>
      <c r="H60" s="3">
        <f t="shared" si="2"/>
        <v>2.5467500000000004E-2</v>
      </c>
      <c r="I60" s="4">
        <v>4.916633333333334E-2</v>
      </c>
    </row>
    <row r="61" spans="1:10" x14ac:dyDescent="0.2">
      <c r="A61" s="3">
        <v>4</v>
      </c>
      <c r="B61" s="4" t="s">
        <v>19</v>
      </c>
      <c r="C61" s="7">
        <v>762</v>
      </c>
      <c r="D61" s="7">
        <v>21.8</v>
      </c>
      <c r="E61" s="3">
        <v>1.2433333333333332</v>
      </c>
      <c r="F61" s="3">
        <f t="shared" si="1"/>
        <v>5.7033639143730878E-2</v>
      </c>
      <c r="G61" s="7">
        <v>0.59455666666666662</v>
      </c>
      <c r="H61" s="3">
        <f t="shared" si="2"/>
        <v>2.7273241590214065E-2</v>
      </c>
      <c r="I61" s="7">
        <v>5.9605333333333337E-2</v>
      </c>
    </row>
    <row r="62" spans="1:10" x14ac:dyDescent="0.2">
      <c r="A62" s="3">
        <v>4</v>
      </c>
      <c r="B62" s="4" t="s">
        <v>19</v>
      </c>
      <c r="C62" s="4">
        <v>756</v>
      </c>
      <c r="D62" s="7">
        <v>20.399999999999999</v>
      </c>
      <c r="E62" s="3">
        <v>1.1333333333333331</v>
      </c>
      <c r="F62" s="3">
        <f t="shared" si="1"/>
        <v>5.5555555555555546E-2</v>
      </c>
      <c r="G62" s="4">
        <v>0.48964666666666662</v>
      </c>
      <c r="H62" s="3">
        <f t="shared" si="2"/>
        <v>2.4002287581699346E-2</v>
      </c>
      <c r="I62" s="4">
        <v>4.2160000000000003E-2</v>
      </c>
    </row>
    <row r="63" spans="1:10" x14ac:dyDescent="0.2">
      <c r="A63" s="3">
        <v>4</v>
      </c>
      <c r="B63" s="4" t="s">
        <v>19</v>
      </c>
      <c r="C63" s="4">
        <v>755</v>
      </c>
      <c r="D63" s="7">
        <v>24.6</v>
      </c>
      <c r="E63" s="3">
        <v>1.3133333333333335</v>
      </c>
      <c r="F63" s="3">
        <f t="shared" si="1"/>
        <v>5.3387533875338754E-2</v>
      </c>
      <c r="G63" s="4">
        <v>0.65715999999999997</v>
      </c>
      <c r="H63" s="3">
        <f t="shared" si="2"/>
        <v>2.6713821138211379E-2</v>
      </c>
      <c r="I63" s="4">
        <v>5.9935000000000002E-2</v>
      </c>
    </row>
    <row r="64" spans="1:10" x14ac:dyDescent="0.2">
      <c r="A64" s="3">
        <v>4</v>
      </c>
      <c r="B64" s="4" t="s">
        <v>19</v>
      </c>
      <c r="C64" s="4">
        <v>692</v>
      </c>
      <c r="D64" s="7">
        <v>20.5</v>
      </c>
      <c r="E64" s="3">
        <v>1.1500000000000001</v>
      </c>
      <c r="F64" s="3">
        <f t="shared" si="1"/>
        <v>5.6097560975609764E-2</v>
      </c>
      <c r="G64" s="4">
        <v>0.45754</v>
      </c>
      <c r="H64" s="3">
        <f t="shared" si="2"/>
        <v>2.2319024390243903E-2</v>
      </c>
      <c r="I64" s="4">
        <v>5.1146666666666667E-2</v>
      </c>
    </row>
    <row r="65" spans="1:9" x14ac:dyDescent="0.2">
      <c r="A65" s="3">
        <v>4</v>
      </c>
      <c r="B65" s="4" t="s">
        <v>19</v>
      </c>
      <c r="C65" s="4">
        <v>691</v>
      </c>
      <c r="D65" s="7">
        <v>22.2</v>
      </c>
      <c r="E65" s="3">
        <v>1.1266666666666667</v>
      </c>
      <c r="F65" s="3">
        <f t="shared" si="1"/>
        <v>5.0750750750750757E-2</v>
      </c>
      <c r="G65" s="4">
        <v>0.53067750000000002</v>
      </c>
      <c r="H65" s="3">
        <f t="shared" si="2"/>
        <v>2.3904391891891894E-2</v>
      </c>
      <c r="I65" s="4">
        <v>4.9083750000000002E-2</v>
      </c>
    </row>
    <row r="66" spans="1:9" x14ac:dyDescent="0.2">
      <c r="A66" s="3">
        <v>4</v>
      </c>
      <c r="B66" s="4" t="s">
        <v>19</v>
      </c>
      <c r="C66" s="4">
        <v>696</v>
      </c>
      <c r="D66" s="7">
        <v>22.8</v>
      </c>
      <c r="E66" s="3">
        <v>1.2333333333333334</v>
      </c>
      <c r="F66" s="3">
        <f t="shared" si="1"/>
        <v>5.4093567251461992E-2</v>
      </c>
      <c r="G66" s="4">
        <v>0.59064000000000005</v>
      </c>
      <c r="H66" s="3">
        <f t="shared" si="2"/>
        <v>2.5905263157894737E-2</v>
      </c>
      <c r="I66" s="4">
        <v>5.9548999999999998E-2</v>
      </c>
    </row>
    <row r="67" spans="1:9" x14ac:dyDescent="0.2">
      <c r="A67" s="3">
        <v>4</v>
      </c>
      <c r="B67" s="4" t="s">
        <v>19</v>
      </c>
      <c r="C67" s="7">
        <v>693</v>
      </c>
      <c r="D67" s="7">
        <v>22.2</v>
      </c>
      <c r="E67" s="3">
        <v>1.1866666666666668</v>
      </c>
      <c r="F67" s="3">
        <f t="shared" si="1"/>
        <v>5.345345345345346E-2</v>
      </c>
      <c r="G67" s="7">
        <v>0.53654333333333337</v>
      </c>
      <c r="H67" s="3">
        <f t="shared" si="2"/>
        <v>2.4168618618618621E-2</v>
      </c>
      <c r="I67" s="7">
        <v>5.5714000000000007E-2</v>
      </c>
    </row>
    <row r="68" spans="1:9" x14ac:dyDescent="0.2">
      <c r="A68" s="3">
        <v>4</v>
      </c>
      <c r="B68" s="4" t="s">
        <v>19</v>
      </c>
      <c r="C68" s="4">
        <v>695</v>
      </c>
      <c r="D68" s="7">
        <v>21.8</v>
      </c>
      <c r="E68" s="3">
        <v>0.99333333333333329</v>
      </c>
      <c r="F68" s="3">
        <f t="shared" si="1"/>
        <v>4.5565749235474004E-2</v>
      </c>
      <c r="G68" s="4">
        <v>0.52147333333333334</v>
      </c>
      <c r="H68" s="3">
        <f t="shared" si="2"/>
        <v>2.3920795107033641E-2</v>
      </c>
      <c r="I68" s="4">
        <v>4.4880666666666673E-2</v>
      </c>
    </row>
    <row r="70" spans="1:9" x14ac:dyDescent="0.2">
      <c r="A70" s="5">
        <v>4</v>
      </c>
      <c r="B70" s="4" t="s">
        <v>15</v>
      </c>
      <c r="C70" s="4">
        <v>611</v>
      </c>
      <c r="D70" s="5">
        <v>23.8</v>
      </c>
      <c r="E70" s="3">
        <v>1.41</v>
      </c>
      <c r="F70" s="3">
        <f>E70/D70</f>
        <v>5.9243697478991594E-2</v>
      </c>
      <c r="G70" s="3">
        <v>0.66239999999999999</v>
      </c>
      <c r="H70" s="3">
        <f>G70/D70</f>
        <v>2.7831932773109243E-2</v>
      </c>
      <c r="I70" s="5">
        <v>5.589475E-2</v>
      </c>
    </row>
    <row r="71" spans="1:9" x14ac:dyDescent="0.2">
      <c r="A71" s="5">
        <v>4</v>
      </c>
      <c r="B71" s="4" t="s">
        <v>15</v>
      </c>
      <c r="C71" s="4">
        <v>612</v>
      </c>
      <c r="D71" s="4">
        <v>22.1</v>
      </c>
      <c r="E71" s="3">
        <v>1.42</v>
      </c>
      <c r="F71" s="3">
        <f t="shared" ref="F71:F86" si="3">E71/D71</f>
        <v>6.4253393665158365E-2</v>
      </c>
      <c r="G71" s="3">
        <v>0.62925500000000001</v>
      </c>
      <c r="H71" s="3">
        <f t="shared" ref="H71:H86" si="4">G71/D71</f>
        <v>2.847307692307692E-2</v>
      </c>
      <c r="I71" s="4">
        <v>6.0531749999999995E-2</v>
      </c>
    </row>
    <row r="72" spans="1:9" x14ac:dyDescent="0.2">
      <c r="A72" s="5">
        <v>4</v>
      </c>
      <c r="B72" s="4" t="s">
        <v>15</v>
      </c>
      <c r="C72" s="4">
        <v>615</v>
      </c>
      <c r="D72" s="4">
        <v>21.8</v>
      </c>
      <c r="E72" s="3">
        <v>1.3099999999999998</v>
      </c>
      <c r="F72" s="3">
        <f t="shared" si="3"/>
        <v>6.0091743119266045E-2</v>
      </c>
      <c r="G72" s="3">
        <v>0.5875125000000001</v>
      </c>
      <c r="H72" s="3">
        <f t="shared" si="4"/>
        <v>2.6950114678899087E-2</v>
      </c>
      <c r="I72" s="4">
        <v>5.3915250000000005E-2</v>
      </c>
    </row>
    <row r="73" spans="1:9" x14ac:dyDescent="0.2">
      <c r="A73" s="5">
        <v>4</v>
      </c>
      <c r="B73" s="4" t="s">
        <v>15</v>
      </c>
      <c r="C73" s="4">
        <v>622</v>
      </c>
      <c r="D73" s="4">
        <v>22.9</v>
      </c>
      <c r="E73" s="3">
        <v>1.3966666666666665</v>
      </c>
      <c r="F73" s="3">
        <f t="shared" si="3"/>
        <v>6.0989810771470157E-2</v>
      </c>
      <c r="G73" s="3">
        <v>0.64277249999999997</v>
      </c>
      <c r="H73" s="3">
        <f t="shared" si="4"/>
        <v>2.8068668122270744E-2</v>
      </c>
      <c r="I73" s="4">
        <v>6.19035E-2</v>
      </c>
    </row>
    <row r="74" spans="1:9" x14ac:dyDescent="0.2">
      <c r="A74" s="5">
        <v>4</v>
      </c>
      <c r="B74" s="4" t="s">
        <v>15</v>
      </c>
      <c r="C74" s="4">
        <v>623</v>
      </c>
      <c r="D74" s="4">
        <v>23.5</v>
      </c>
      <c r="E74" s="3">
        <v>1.41</v>
      </c>
      <c r="F74" s="3">
        <f t="shared" si="3"/>
        <v>0.06</v>
      </c>
      <c r="G74" s="3">
        <v>0.67408666666666672</v>
      </c>
      <c r="H74" s="3">
        <f t="shared" si="4"/>
        <v>2.86845390070922E-2</v>
      </c>
      <c r="I74" s="4">
        <v>6.2218999999999997E-2</v>
      </c>
    </row>
    <row r="75" spans="1:9" x14ac:dyDescent="0.2">
      <c r="A75" s="5">
        <v>4</v>
      </c>
      <c r="B75" s="4" t="s">
        <v>15</v>
      </c>
      <c r="C75" s="4">
        <v>625</v>
      </c>
      <c r="D75" s="4">
        <v>20.5</v>
      </c>
      <c r="E75" s="3">
        <v>1.49</v>
      </c>
      <c r="F75" s="3">
        <f t="shared" si="3"/>
        <v>7.2682926829268288E-2</v>
      </c>
      <c r="G75" s="3">
        <v>0.60604333333333338</v>
      </c>
      <c r="H75" s="3">
        <f t="shared" si="4"/>
        <v>2.9563089430894311E-2</v>
      </c>
      <c r="I75" s="7">
        <v>5.9835333333333331E-2</v>
      </c>
    </row>
    <row r="76" spans="1:9" x14ac:dyDescent="0.2">
      <c r="A76" s="5">
        <v>4</v>
      </c>
      <c r="B76" s="4" t="s">
        <v>15</v>
      </c>
      <c r="C76" s="4">
        <v>765</v>
      </c>
      <c r="D76" s="4">
        <v>22.8</v>
      </c>
      <c r="E76" s="3">
        <v>1.1833333333333333</v>
      </c>
      <c r="F76" s="3">
        <f t="shared" si="3"/>
        <v>5.1900584795321635E-2</v>
      </c>
      <c r="G76" s="3">
        <v>0.58063000000000009</v>
      </c>
      <c r="H76" s="3">
        <f t="shared" si="4"/>
        <v>2.5466228070175442E-2</v>
      </c>
      <c r="I76" s="7">
        <v>5.1106999999999993E-2</v>
      </c>
    </row>
    <row r="77" spans="1:9" x14ac:dyDescent="0.2">
      <c r="A77" s="5">
        <v>4</v>
      </c>
      <c r="B77" s="4" t="s">
        <v>15</v>
      </c>
      <c r="C77" s="4">
        <v>764</v>
      </c>
      <c r="D77" s="4">
        <v>21.5</v>
      </c>
      <c r="E77" s="3">
        <v>1.3133333333333335</v>
      </c>
      <c r="F77" s="3">
        <f t="shared" si="3"/>
        <v>6.1085271317829461E-2</v>
      </c>
      <c r="G77" s="3">
        <v>0.57056333333333331</v>
      </c>
      <c r="H77" s="3">
        <f t="shared" si="4"/>
        <v>2.653782945736434E-2</v>
      </c>
      <c r="I77" s="7">
        <v>6.1507666666666662E-2</v>
      </c>
    </row>
    <row r="78" spans="1:9" x14ac:dyDescent="0.2">
      <c r="A78" s="5">
        <v>4</v>
      </c>
      <c r="B78" s="4" t="s">
        <v>15</v>
      </c>
      <c r="C78" s="4">
        <v>763</v>
      </c>
      <c r="D78" s="4">
        <v>22.5</v>
      </c>
      <c r="E78" s="3">
        <v>1.36</v>
      </c>
      <c r="F78" s="3">
        <f t="shared" si="3"/>
        <v>6.0444444444444446E-2</v>
      </c>
      <c r="G78" s="3">
        <v>0.59235999999999989</v>
      </c>
      <c r="H78" s="3">
        <f t="shared" si="4"/>
        <v>2.6327111111111107E-2</v>
      </c>
      <c r="I78" s="7">
        <v>6.0835333333333332E-2</v>
      </c>
    </row>
    <row r="79" spans="1:9" x14ac:dyDescent="0.2">
      <c r="A79" s="5">
        <v>4</v>
      </c>
      <c r="B79" s="4" t="s">
        <v>15</v>
      </c>
      <c r="C79" s="4">
        <v>769</v>
      </c>
      <c r="D79" s="4">
        <v>22.5</v>
      </c>
      <c r="E79" s="3">
        <v>1.3466666666666667</v>
      </c>
      <c r="F79" s="3">
        <f t="shared" si="3"/>
        <v>5.9851851851851851E-2</v>
      </c>
      <c r="G79" s="3">
        <v>0.62031000000000003</v>
      </c>
      <c r="H79" s="3">
        <f t="shared" si="4"/>
        <v>2.7569333333333335E-2</v>
      </c>
      <c r="I79" s="7">
        <v>6.9162666666666664E-2</v>
      </c>
    </row>
    <row r="80" spans="1:9" x14ac:dyDescent="0.2">
      <c r="A80" s="5">
        <v>4</v>
      </c>
      <c r="B80" s="4" t="s">
        <v>15</v>
      </c>
      <c r="C80" s="4">
        <v>767</v>
      </c>
      <c r="D80" s="4">
        <v>21</v>
      </c>
      <c r="E80" s="3">
        <v>1.17</v>
      </c>
      <c r="F80" s="3">
        <f t="shared" si="3"/>
        <v>5.5714285714285709E-2</v>
      </c>
      <c r="G80" s="3">
        <v>0.55285666666666666</v>
      </c>
      <c r="H80" s="3">
        <f t="shared" si="4"/>
        <v>2.6326507936507936E-2</v>
      </c>
      <c r="I80" s="7">
        <v>4.9156000000000005E-2</v>
      </c>
    </row>
    <row r="81" spans="1:10" x14ac:dyDescent="0.2">
      <c r="A81" s="5">
        <v>4</v>
      </c>
      <c r="B81" s="4" t="s">
        <v>15</v>
      </c>
      <c r="C81" s="4">
        <v>766</v>
      </c>
      <c r="D81" s="4">
        <v>23</v>
      </c>
      <c r="E81" s="3">
        <v>1.26</v>
      </c>
      <c r="F81" s="3">
        <f t="shared" si="3"/>
        <v>5.4782608695652171E-2</v>
      </c>
      <c r="G81" s="3">
        <v>0.63190666666666662</v>
      </c>
      <c r="H81" s="3">
        <f t="shared" si="4"/>
        <v>2.7474202898550723E-2</v>
      </c>
      <c r="I81" s="7">
        <v>6.2347000000000007E-2</v>
      </c>
    </row>
    <row r="82" spans="1:10" x14ac:dyDescent="0.2">
      <c r="A82" s="5">
        <v>4</v>
      </c>
      <c r="B82" s="4" t="s">
        <v>15</v>
      </c>
      <c r="C82" s="4">
        <v>698</v>
      </c>
      <c r="D82" s="4">
        <v>20.9</v>
      </c>
      <c r="E82" s="3">
        <v>1.2033333333333334</v>
      </c>
      <c r="F82" s="3">
        <f t="shared" si="3"/>
        <v>5.7575757575757579E-2</v>
      </c>
      <c r="G82" s="3">
        <v>0.52580666666666664</v>
      </c>
      <c r="H82" s="3">
        <f t="shared" si="4"/>
        <v>2.5158213716108453E-2</v>
      </c>
      <c r="I82" s="7">
        <v>5.0082666666666664E-2</v>
      </c>
    </row>
    <row r="83" spans="1:10" x14ac:dyDescent="0.2">
      <c r="A83" s="5">
        <v>4</v>
      </c>
      <c r="B83" s="4" t="s">
        <v>15</v>
      </c>
      <c r="C83" s="4">
        <v>699</v>
      </c>
      <c r="D83" s="4">
        <v>24.2</v>
      </c>
      <c r="E83" s="3">
        <v>1.3933333333333333</v>
      </c>
      <c r="F83" s="3">
        <f t="shared" si="3"/>
        <v>5.7575757575757579E-2</v>
      </c>
      <c r="I83" s="7"/>
      <c r="J83" s="3" t="s">
        <v>24</v>
      </c>
    </row>
    <row r="84" spans="1:10" x14ac:dyDescent="0.2">
      <c r="A84" s="5">
        <v>4</v>
      </c>
      <c r="B84" s="4" t="s">
        <v>15</v>
      </c>
      <c r="C84" s="7">
        <v>700</v>
      </c>
      <c r="D84" s="7">
        <v>26</v>
      </c>
      <c r="G84" s="3">
        <v>0.68902999999999992</v>
      </c>
      <c r="H84" s="3">
        <f t="shared" si="4"/>
        <v>2.6501153846153844E-2</v>
      </c>
      <c r="I84" s="7">
        <v>5.9948999999999995E-2</v>
      </c>
      <c r="J84" s="3" t="s">
        <v>22</v>
      </c>
    </row>
    <row r="85" spans="1:10" x14ac:dyDescent="0.2">
      <c r="A85" s="5">
        <v>4</v>
      </c>
      <c r="B85" s="4" t="s">
        <v>15</v>
      </c>
      <c r="C85" s="7">
        <v>743</v>
      </c>
      <c r="D85" s="7">
        <v>23.5</v>
      </c>
      <c r="E85" s="3">
        <v>1.3500000000000003</v>
      </c>
      <c r="F85" s="3">
        <f t="shared" si="3"/>
        <v>5.7446808510638311E-2</v>
      </c>
      <c r="G85" s="3">
        <v>0.66806750000000004</v>
      </c>
      <c r="H85" s="3">
        <f t="shared" si="4"/>
        <v>2.8428404255319152E-2</v>
      </c>
      <c r="I85" s="7">
        <v>6.7161750000000006E-2</v>
      </c>
    </row>
    <row r="86" spans="1:10" x14ac:dyDescent="0.2">
      <c r="A86" s="5">
        <v>4</v>
      </c>
      <c r="B86" s="4" t="s">
        <v>15</v>
      </c>
      <c r="C86" s="7">
        <v>746</v>
      </c>
      <c r="D86" s="7">
        <v>24.5</v>
      </c>
      <c r="E86" s="3">
        <v>1.27</v>
      </c>
      <c r="F86" s="3">
        <f t="shared" si="3"/>
        <v>5.1836734693877555E-2</v>
      </c>
      <c r="G86" s="3">
        <v>0.66413666666666671</v>
      </c>
      <c r="H86" s="3">
        <f t="shared" si="4"/>
        <v>2.7107619047619051E-2</v>
      </c>
      <c r="I86" s="7">
        <v>5.8280666666666668E-2</v>
      </c>
    </row>
    <row r="88" spans="1:10" x14ac:dyDescent="0.2">
      <c r="A88" s="7">
        <v>10</v>
      </c>
      <c r="B88" s="4" t="s">
        <v>19</v>
      </c>
      <c r="C88" s="4">
        <v>506</v>
      </c>
      <c r="D88" s="4">
        <v>22.4</v>
      </c>
      <c r="E88" s="3">
        <v>1.3333333333333333</v>
      </c>
      <c r="F88" s="3">
        <f>E88/D88</f>
        <v>5.9523809523809527E-2</v>
      </c>
      <c r="J88" s="3" t="s">
        <v>32</v>
      </c>
    </row>
    <row r="89" spans="1:10" x14ac:dyDescent="0.2">
      <c r="A89" s="7">
        <v>10</v>
      </c>
      <c r="B89" s="4" t="s">
        <v>19</v>
      </c>
      <c r="C89" s="4">
        <v>507</v>
      </c>
      <c r="D89" s="4">
        <v>26.5</v>
      </c>
      <c r="E89" s="3">
        <v>1.4033333333333333</v>
      </c>
      <c r="F89" s="3">
        <f t="shared" ref="F89:F96" si="5">E89/D89</f>
        <v>5.2955974842767296E-2</v>
      </c>
      <c r="J89" s="3" t="s">
        <v>32</v>
      </c>
    </row>
    <row r="90" spans="1:10" x14ac:dyDescent="0.2">
      <c r="A90" s="7">
        <v>10</v>
      </c>
      <c r="B90" s="4" t="s">
        <v>19</v>
      </c>
      <c r="C90" s="4">
        <v>515</v>
      </c>
      <c r="D90" s="7">
        <v>23.4</v>
      </c>
      <c r="E90" s="3">
        <v>1.3966666666666665</v>
      </c>
      <c r="F90" s="3">
        <f t="shared" si="5"/>
        <v>5.968660968660968E-2</v>
      </c>
      <c r="J90" s="3" t="s">
        <v>32</v>
      </c>
    </row>
    <row r="91" spans="1:10" x14ac:dyDescent="0.2">
      <c r="A91" s="7">
        <v>10</v>
      </c>
      <c r="B91" s="4" t="s">
        <v>19</v>
      </c>
      <c r="C91" s="7">
        <v>524</v>
      </c>
      <c r="D91" s="7">
        <v>24.3</v>
      </c>
      <c r="E91" s="3">
        <v>1.3666666666666669</v>
      </c>
      <c r="F91" s="3">
        <f t="shared" si="5"/>
        <v>5.6241426611796992E-2</v>
      </c>
      <c r="J91" s="3" t="s">
        <v>32</v>
      </c>
    </row>
    <row r="92" spans="1:10" x14ac:dyDescent="0.2">
      <c r="A92" s="7">
        <v>10</v>
      </c>
      <c r="B92" s="4" t="s">
        <v>19</v>
      </c>
      <c r="C92" s="7">
        <v>525</v>
      </c>
      <c r="D92" s="7">
        <v>21.8</v>
      </c>
      <c r="E92" s="3">
        <v>1.2466666666666668</v>
      </c>
      <c r="F92" s="3">
        <f t="shared" si="5"/>
        <v>5.7186544342507653E-2</v>
      </c>
      <c r="J92" s="3" t="s">
        <v>32</v>
      </c>
    </row>
    <row r="93" spans="1:10" x14ac:dyDescent="0.2">
      <c r="A93" s="7">
        <v>10</v>
      </c>
      <c r="B93" s="4" t="s">
        <v>19</v>
      </c>
      <c r="C93" s="7">
        <v>536</v>
      </c>
      <c r="D93" s="7">
        <v>23.1</v>
      </c>
      <c r="E93" s="3">
        <v>1.7433333333333334</v>
      </c>
      <c r="F93" s="3">
        <f t="shared" si="5"/>
        <v>7.5468975468975463E-2</v>
      </c>
      <c r="J93" s="3" t="s">
        <v>32</v>
      </c>
    </row>
    <row r="94" spans="1:10" x14ac:dyDescent="0.2">
      <c r="A94" s="7">
        <v>10</v>
      </c>
      <c r="B94" s="4" t="s">
        <v>19</v>
      </c>
      <c r="C94" s="7">
        <v>538</v>
      </c>
      <c r="D94" s="7">
        <v>27.7</v>
      </c>
      <c r="E94" s="3">
        <v>1.9333333333333333</v>
      </c>
      <c r="F94" s="3">
        <f t="shared" si="5"/>
        <v>6.9795427196149215E-2</v>
      </c>
      <c r="J94" s="3" t="s">
        <v>32</v>
      </c>
    </row>
    <row r="95" spans="1:10" x14ac:dyDescent="0.2">
      <c r="A95" s="7">
        <v>10</v>
      </c>
      <c r="B95" s="4" t="s">
        <v>19</v>
      </c>
      <c r="C95" s="7">
        <v>539</v>
      </c>
      <c r="D95" s="7">
        <v>21.5</v>
      </c>
      <c r="E95" s="3">
        <v>1.5466666666666669</v>
      </c>
      <c r="F95" s="3">
        <f t="shared" si="5"/>
        <v>7.1937984496124041E-2</v>
      </c>
      <c r="J95" s="3" t="s">
        <v>32</v>
      </c>
    </row>
    <row r="96" spans="1:10" x14ac:dyDescent="0.2">
      <c r="A96" s="7">
        <v>10</v>
      </c>
      <c r="B96" s="4" t="s">
        <v>19</v>
      </c>
      <c r="C96" s="7">
        <v>540</v>
      </c>
      <c r="D96" s="7">
        <v>26.2</v>
      </c>
      <c r="E96" s="3">
        <v>1.68</v>
      </c>
      <c r="F96" s="3">
        <f t="shared" si="5"/>
        <v>6.4122137404580157E-2</v>
      </c>
      <c r="J96" s="3" t="s">
        <v>32</v>
      </c>
    </row>
    <row r="98" spans="1:10" x14ac:dyDescent="0.2">
      <c r="A98" s="5">
        <v>10</v>
      </c>
      <c r="B98" s="4" t="s">
        <v>31</v>
      </c>
      <c r="C98" s="4">
        <v>670</v>
      </c>
      <c r="D98" s="7">
        <v>24.6</v>
      </c>
      <c r="E98" s="3">
        <v>1.6866666666666665</v>
      </c>
      <c r="F98" s="3">
        <f>E98/D98</f>
        <v>6.8563685636856359E-2</v>
      </c>
      <c r="J98" s="3" t="s">
        <v>32</v>
      </c>
    </row>
    <row r="99" spans="1:10" x14ac:dyDescent="0.2">
      <c r="A99" s="5">
        <v>10</v>
      </c>
      <c r="B99" s="4" t="s">
        <v>31</v>
      </c>
      <c r="C99" s="4">
        <v>678</v>
      </c>
      <c r="D99" s="7">
        <v>26.3</v>
      </c>
      <c r="E99" s="3">
        <v>1.7699999999999998</v>
      </c>
      <c r="F99" s="3">
        <f t="shared" ref="F99:F106" si="6">E99/D99</f>
        <v>6.7300380228136877E-2</v>
      </c>
      <c r="J99" s="3" t="s">
        <v>32</v>
      </c>
    </row>
    <row r="100" spans="1:10" x14ac:dyDescent="0.2">
      <c r="A100" s="5">
        <v>10</v>
      </c>
      <c r="B100" s="4" t="s">
        <v>31</v>
      </c>
      <c r="C100" s="4">
        <v>673</v>
      </c>
      <c r="D100" s="7">
        <v>25</v>
      </c>
      <c r="E100" s="3">
        <v>1.63</v>
      </c>
      <c r="F100" s="3">
        <f t="shared" si="6"/>
        <v>6.5199999999999994E-2</v>
      </c>
      <c r="J100" s="3" t="s">
        <v>32</v>
      </c>
    </row>
    <row r="101" spans="1:10" x14ac:dyDescent="0.2">
      <c r="A101" s="5">
        <v>10</v>
      </c>
      <c r="B101" s="4" t="s">
        <v>31</v>
      </c>
      <c r="C101" s="4">
        <v>662</v>
      </c>
      <c r="D101" s="7">
        <v>26</v>
      </c>
      <c r="E101" s="3">
        <v>1.8466666666666669</v>
      </c>
      <c r="F101" s="3">
        <f t="shared" si="6"/>
        <v>7.1025641025641031E-2</v>
      </c>
      <c r="J101" s="3" t="s">
        <v>32</v>
      </c>
    </row>
    <row r="102" spans="1:10" x14ac:dyDescent="0.2">
      <c r="A102" s="5">
        <v>10</v>
      </c>
      <c r="B102" s="4" t="s">
        <v>31</v>
      </c>
      <c r="C102" s="4">
        <v>677</v>
      </c>
      <c r="D102" s="7">
        <v>23.3</v>
      </c>
      <c r="E102" s="3">
        <v>1.6333333333333331</v>
      </c>
      <c r="F102" s="3">
        <f t="shared" si="6"/>
        <v>7.0100143061516434E-2</v>
      </c>
      <c r="J102" s="3" t="s">
        <v>32</v>
      </c>
    </row>
    <row r="103" spans="1:10" x14ac:dyDescent="0.2">
      <c r="A103" s="5">
        <v>10</v>
      </c>
      <c r="B103" s="4" t="s">
        <v>31</v>
      </c>
      <c r="C103" s="4">
        <v>672</v>
      </c>
      <c r="D103" s="7">
        <v>25.4</v>
      </c>
      <c r="E103" s="3">
        <v>1.6166666666666669</v>
      </c>
      <c r="F103" s="3">
        <f t="shared" si="6"/>
        <v>6.364829396325461E-2</v>
      </c>
      <c r="J103" s="3" t="s">
        <v>32</v>
      </c>
    </row>
    <row r="104" spans="1:10" x14ac:dyDescent="0.2">
      <c r="A104" s="5">
        <v>10</v>
      </c>
      <c r="B104" s="4" t="s">
        <v>31</v>
      </c>
      <c r="C104" s="4">
        <v>666</v>
      </c>
      <c r="D104" s="7">
        <v>25</v>
      </c>
      <c r="E104" s="3">
        <v>1.6233333333333333</v>
      </c>
      <c r="F104" s="3">
        <f t="shared" si="6"/>
        <v>6.4933333333333329E-2</v>
      </c>
      <c r="J104" s="3" t="s">
        <v>32</v>
      </c>
    </row>
    <row r="105" spans="1:10" x14ac:dyDescent="0.2">
      <c r="A105" s="5">
        <v>10</v>
      </c>
      <c r="B105" s="4" t="s">
        <v>31</v>
      </c>
      <c r="C105" s="4">
        <v>668</v>
      </c>
      <c r="D105" s="7">
        <v>26.5</v>
      </c>
      <c r="E105" s="3">
        <v>1.5366666666666664</v>
      </c>
      <c r="F105" s="3">
        <f t="shared" si="6"/>
        <v>5.7987421383647791E-2</v>
      </c>
      <c r="J105" s="3" t="s">
        <v>32</v>
      </c>
    </row>
    <row r="106" spans="1:10" x14ac:dyDescent="0.2">
      <c r="A106" s="5">
        <v>10</v>
      </c>
      <c r="B106" s="4" t="s">
        <v>31</v>
      </c>
      <c r="C106" s="4">
        <v>664</v>
      </c>
      <c r="D106" s="7">
        <v>24.8</v>
      </c>
      <c r="E106" s="3">
        <v>1.7533333333333332</v>
      </c>
      <c r="F106" s="3">
        <f t="shared" si="6"/>
        <v>7.0698924731182791E-2</v>
      </c>
      <c r="J106" s="3" t="s">
        <v>32</v>
      </c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BFD9-481D-0649-B830-4E63AAB5DE21}">
  <dimension ref="A1:K74"/>
  <sheetViews>
    <sheetView tabSelected="1" topLeftCell="A9" workbookViewId="0">
      <selection activeCell="E22" sqref="E22"/>
    </sheetView>
  </sheetViews>
  <sheetFormatPr baseColWidth="10" defaultRowHeight="16" x14ac:dyDescent="0.2"/>
  <cols>
    <col min="1" max="16384" width="10.83203125" style="3"/>
  </cols>
  <sheetData>
    <row r="1" spans="1:8" s="2" customFormat="1" x14ac:dyDescent="0.2">
      <c r="A1" s="2" t="s">
        <v>38</v>
      </c>
    </row>
    <row r="2" spans="1:8" x14ac:dyDescent="0.2">
      <c r="A2" s="3" t="s">
        <v>33</v>
      </c>
      <c r="D2" s="3" t="s">
        <v>85</v>
      </c>
      <c r="G2" s="3" t="s">
        <v>35</v>
      </c>
    </row>
    <row r="3" spans="1:8" x14ac:dyDescent="0.2">
      <c r="A3" s="3" t="s">
        <v>34</v>
      </c>
      <c r="B3" s="3" t="s">
        <v>39</v>
      </c>
      <c r="D3" s="3" t="s">
        <v>34</v>
      </c>
      <c r="E3" s="3" t="s">
        <v>39</v>
      </c>
      <c r="G3" s="3" t="s">
        <v>34</v>
      </c>
      <c r="H3" s="3" t="s">
        <v>39</v>
      </c>
    </row>
    <row r="4" spans="1:8" x14ac:dyDescent="0.2">
      <c r="A4" s="3">
        <v>1.11160865</v>
      </c>
      <c r="B4" s="3">
        <v>1.6687299499999999</v>
      </c>
      <c r="D4" s="6">
        <v>1.8576605399999999</v>
      </c>
      <c r="E4" s="6">
        <v>1.3376631400000001</v>
      </c>
      <c r="G4" s="3">
        <v>1.0837183100000001</v>
      </c>
      <c r="H4" s="3">
        <v>1.4542811499999999</v>
      </c>
    </row>
    <row r="5" spans="1:8" x14ac:dyDescent="0.2">
      <c r="A5" s="3">
        <v>1.8516619000000001</v>
      </c>
      <c r="B5" s="3">
        <v>1.3994162800000001</v>
      </c>
      <c r="D5" s="6">
        <v>1.10318805</v>
      </c>
      <c r="E5" s="6">
        <v>0.91209565000000004</v>
      </c>
      <c r="G5" s="3">
        <v>1.9612679</v>
      </c>
      <c r="H5" s="3">
        <v>1.2980712700000001</v>
      </c>
    </row>
    <row r="6" spans="1:8" x14ac:dyDescent="0.2">
      <c r="A6" s="3">
        <v>0.66284878000000003</v>
      </c>
      <c r="B6" s="3">
        <v>1.49942145</v>
      </c>
      <c r="D6" s="6">
        <v>0.92291190999999995</v>
      </c>
      <c r="E6" s="6">
        <v>0.50995144999999997</v>
      </c>
      <c r="G6" s="3">
        <v>0.72544867999999996</v>
      </c>
      <c r="H6" s="3">
        <v>2.4607581999999999</v>
      </c>
    </row>
    <row r="7" spans="1:8" x14ac:dyDescent="0.2">
      <c r="A7" s="3">
        <v>0.73788416999999995</v>
      </c>
      <c r="B7" s="3">
        <v>2.5712751900000002</v>
      </c>
      <c r="D7" s="6">
        <v>0.55944724999999995</v>
      </c>
      <c r="E7" s="6">
        <v>0.68884012999999999</v>
      </c>
      <c r="G7" s="3">
        <v>0.70927150999999999</v>
      </c>
      <c r="H7" s="3">
        <v>3.69172382</v>
      </c>
    </row>
    <row r="8" spans="1:8" x14ac:dyDescent="0.2">
      <c r="A8" s="3">
        <v>0.99330755999999998</v>
      </c>
      <c r="B8" s="3">
        <v>2.0547995999999999</v>
      </c>
      <c r="D8" s="6">
        <v>0.94507158000000002</v>
      </c>
      <c r="E8" s="6">
        <v>1.7179206600000001</v>
      </c>
      <c r="G8" s="3">
        <v>0.91438156000000004</v>
      </c>
      <c r="H8" s="3">
        <v>2.8314241899999999</v>
      </c>
    </row>
    <row r="9" spans="1:8" x14ac:dyDescent="0.2">
      <c r="A9" s="3">
        <v>1.3951467399999999</v>
      </c>
      <c r="B9" s="3">
        <v>0.94291451999999998</v>
      </c>
      <c r="D9" s="6">
        <v>1.3177318200000001</v>
      </c>
      <c r="E9" s="6">
        <v>0.88863395999999995</v>
      </c>
      <c r="G9" s="3">
        <v>1.46957728</v>
      </c>
      <c r="H9" s="3">
        <v>0.65358136</v>
      </c>
    </row>
    <row r="10" spans="1:8" x14ac:dyDescent="0.2">
      <c r="A10" s="3">
        <v>1.39630371</v>
      </c>
      <c r="B10" s="3">
        <v>1.24853792</v>
      </c>
      <c r="D10" s="6">
        <v>0.82788355999999996</v>
      </c>
      <c r="E10" s="6">
        <v>1.6421462899999999</v>
      </c>
      <c r="G10" s="3">
        <v>1.77697376</v>
      </c>
      <c r="H10" s="3">
        <v>1.4207411000000001</v>
      </c>
    </row>
    <row r="11" spans="1:8" x14ac:dyDescent="0.2">
      <c r="A11" s="3">
        <v>0.88190120999999999</v>
      </c>
      <c r="B11" s="3">
        <v>1.54679663</v>
      </c>
      <c r="D11" s="6">
        <v>1.4869066500000001</v>
      </c>
      <c r="E11" s="6">
        <v>1.1009747299999999</v>
      </c>
      <c r="G11" s="3">
        <v>0.69637676999999998</v>
      </c>
      <c r="H11" s="3">
        <v>1.4093480300000001</v>
      </c>
    </row>
    <row r="12" spans="1:8" x14ac:dyDescent="0.2">
      <c r="A12" s="3">
        <v>0.80647762999999995</v>
      </c>
      <c r="B12" s="3">
        <v>1.4393970700000001</v>
      </c>
      <c r="D12" s="6">
        <v>0.74269392999999995</v>
      </c>
      <c r="E12" s="6">
        <v>1.6858564199999999</v>
      </c>
      <c r="G12" s="3">
        <v>0.93801369999999995</v>
      </c>
      <c r="H12" s="3">
        <v>1.7967892700000001</v>
      </c>
    </row>
    <row r="13" spans="1:8" x14ac:dyDescent="0.2">
      <c r="A13" s="3">
        <v>0.72175193000000004</v>
      </c>
      <c r="B13" s="3">
        <v>1.36700537</v>
      </c>
      <c r="D13" s="6">
        <v>0.83006122999999998</v>
      </c>
      <c r="E13" s="6">
        <v>1.84056986</v>
      </c>
      <c r="G13" s="3">
        <v>0.58623683000000004</v>
      </c>
      <c r="H13" s="3">
        <v>1.5877239999999999</v>
      </c>
    </row>
    <row r="15" spans="1:8" s="2" customFormat="1" x14ac:dyDescent="0.2">
      <c r="A15" s="2" t="s">
        <v>36</v>
      </c>
    </row>
    <row r="16" spans="1:8" x14ac:dyDescent="0.2">
      <c r="A16" s="3" t="s">
        <v>33</v>
      </c>
      <c r="D16" s="3" t="s">
        <v>35</v>
      </c>
    </row>
    <row r="17" spans="1:11" x14ac:dyDescent="0.2">
      <c r="A17" s="3" t="s">
        <v>34</v>
      </c>
      <c r="B17" s="3" t="s">
        <v>39</v>
      </c>
      <c r="D17" s="3" t="s">
        <v>34</v>
      </c>
      <c r="E17" s="3" t="s">
        <v>39</v>
      </c>
    </row>
    <row r="18" spans="1:11" x14ac:dyDescent="0.2">
      <c r="A18" s="3">
        <v>0.32466270000000003</v>
      </c>
      <c r="B18" s="3">
        <v>1.403324</v>
      </c>
      <c r="D18" s="3">
        <v>1.0774360000000001</v>
      </c>
      <c r="E18" s="3">
        <v>1.2122440000000001</v>
      </c>
    </row>
    <row r="19" spans="1:11" x14ac:dyDescent="0.2">
      <c r="A19" s="3">
        <v>0.80587600000000004</v>
      </c>
      <c r="B19" s="3">
        <v>2.2959260000000001</v>
      </c>
      <c r="D19" s="3">
        <v>1.0463640000000001</v>
      </c>
      <c r="E19" s="3">
        <v>2.2150150000000002</v>
      </c>
    </row>
    <row r="20" spans="1:11" x14ac:dyDescent="0.2">
      <c r="A20" s="3">
        <v>1.0251619999999999</v>
      </c>
      <c r="B20" s="3">
        <v>2.0161039999999999</v>
      </c>
      <c r="D20" s="3">
        <v>0.47221229999999997</v>
      </c>
      <c r="E20" s="3">
        <v>2.2587619999999999</v>
      </c>
    </row>
    <row r="21" spans="1:11" x14ac:dyDescent="0.2">
      <c r="A21" s="3">
        <v>1.2679370000000001</v>
      </c>
      <c r="B21" s="3">
        <v>1.9040159999999999</v>
      </c>
      <c r="D21" s="3">
        <v>0.79617179999999999</v>
      </c>
      <c r="E21" s="3">
        <v>1.557474</v>
      </c>
    </row>
    <row r="22" spans="1:11" x14ac:dyDescent="0.2">
      <c r="A22" s="3">
        <v>1.576363</v>
      </c>
      <c r="B22" s="3">
        <v>1.912612</v>
      </c>
      <c r="D22" s="3">
        <v>1.6078159999999999</v>
      </c>
      <c r="E22" s="3">
        <v>2.1821730000000001</v>
      </c>
    </row>
    <row r="24" spans="1:11" x14ac:dyDescent="0.2">
      <c r="A24" s="3" t="s">
        <v>37</v>
      </c>
    </row>
    <row r="25" spans="1:11" x14ac:dyDescent="0.2">
      <c r="A25" s="3" t="s">
        <v>58</v>
      </c>
      <c r="D25" s="3" t="s">
        <v>40</v>
      </c>
      <c r="G25" s="3" t="s">
        <v>41</v>
      </c>
      <c r="J25" s="3" t="s">
        <v>42</v>
      </c>
    </row>
    <row r="26" spans="1:11" x14ac:dyDescent="0.2">
      <c r="A26" s="3" t="s">
        <v>34</v>
      </c>
      <c r="B26" s="3" t="s">
        <v>23</v>
      </c>
      <c r="D26" s="3" t="s">
        <v>34</v>
      </c>
      <c r="E26" s="3" t="s">
        <v>23</v>
      </c>
      <c r="G26" s="3" t="s">
        <v>34</v>
      </c>
      <c r="H26" s="3" t="s">
        <v>23</v>
      </c>
      <c r="J26" s="3" t="s">
        <v>34</v>
      </c>
      <c r="K26" s="3" t="s">
        <v>23</v>
      </c>
    </row>
    <row r="27" spans="1:11" x14ac:dyDescent="0.2">
      <c r="A27" s="6">
        <v>9.5835129999999999</v>
      </c>
      <c r="B27" s="6">
        <v>147.9255</v>
      </c>
      <c r="D27" s="3">
        <v>17.574412532637076</v>
      </c>
      <c r="E27" s="3">
        <v>18.019730941704033</v>
      </c>
      <c r="G27" s="3">
        <v>29.123174603174604</v>
      </c>
      <c r="H27" s="3">
        <v>26.598122065727701</v>
      </c>
      <c r="J27" s="3">
        <v>49.15</v>
      </c>
      <c r="K27" s="3">
        <v>73.765000000000001</v>
      </c>
    </row>
    <row r="28" spans="1:11" x14ac:dyDescent="0.2">
      <c r="A28" s="6">
        <v>44.038629999999998</v>
      </c>
      <c r="B28" s="6">
        <v>150.7877</v>
      </c>
      <c r="D28" s="3">
        <v>18.135517241379315</v>
      </c>
      <c r="E28" s="3">
        <v>18.014462809917354</v>
      </c>
      <c r="G28" s="3">
        <v>60.263908045977026</v>
      </c>
      <c r="H28" s="3">
        <v>46.865405405405404</v>
      </c>
      <c r="J28" s="3">
        <v>20.154999999999998</v>
      </c>
      <c r="K28" s="3">
        <v>77.55</v>
      </c>
    </row>
    <row r="29" spans="1:11" x14ac:dyDescent="0.2">
      <c r="A29" s="6">
        <v>9.6419709999999998</v>
      </c>
      <c r="B29" s="6">
        <v>19.38391</v>
      </c>
      <c r="D29" s="3">
        <v>17.125240847784202</v>
      </c>
      <c r="E29" s="3">
        <v>20.037660485021398</v>
      </c>
      <c r="G29" s="3">
        <v>65.212969283276465</v>
      </c>
      <c r="H29" s="3">
        <v>47.752000000000002</v>
      </c>
      <c r="J29" s="3">
        <v>59.800000000000004</v>
      </c>
      <c r="K29" s="3">
        <v>60.034999999999997</v>
      </c>
    </row>
    <row r="30" spans="1:11" x14ac:dyDescent="0.2">
      <c r="A30" s="6">
        <v>11.11993</v>
      </c>
      <c r="B30" s="6">
        <v>136.13570000000001</v>
      </c>
      <c r="D30" s="3">
        <v>22.28443579766537</v>
      </c>
      <c r="E30" s="3">
        <v>15.422897196261683</v>
      </c>
      <c r="G30" s="3">
        <v>45.558436213991769</v>
      </c>
      <c r="H30" s="3">
        <v>41.08717948717949</v>
      </c>
      <c r="J30" s="3">
        <v>6.1950000000000003</v>
      </c>
      <c r="K30" s="3">
        <v>69.740000000000009</v>
      </c>
    </row>
    <row r="31" spans="1:11" x14ac:dyDescent="0.2">
      <c r="D31" s="3">
        <v>41.691443850267376</v>
      </c>
      <c r="E31" s="3">
        <v>22.114835164835167</v>
      </c>
      <c r="G31" s="3">
        <v>26.076537585421413</v>
      </c>
      <c r="H31" s="3">
        <v>20.202105263157893</v>
      </c>
      <c r="J31" s="3">
        <v>26.074999999999999</v>
      </c>
      <c r="K31" s="3">
        <v>52.82</v>
      </c>
    </row>
    <row r="32" spans="1:11" x14ac:dyDescent="0.2">
      <c r="J32" s="3">
        <v>17.555</v>
      </c>
      <c r="K32" s="3">
        <v>34.950000000000003</v>
      </c>
    </row>
    <row r="33" spans="1:11" x14ac:dyDescent="0.2">
      <c r="J33" s="3">
        <v>44.77</v>
      </c>
      <c r="K33" s="3">
        <v>27.73</v>
      </c>
    </row>
    <row r="34" spans="1:11" x14ac:dyDescent="0.2">
      <c r="K34" s="3">
        <v>72.935000000000002</v>
      </c>
    </row>
    <row r="35" spans="1:11" x14ac:dyDescent="0.2">
      <c r="K35" s="3">
        <v>64.77000000000001</v>
      </c>
    </row>
    <row r="37" spans="1:11" s="2" customFormat="1" x14ac:dyDescent="0.2">
      <c r="A37" s="2" t="s">
        <v>56</v>
      </c>
    </row>
    <row r="38" spans="1:11" x14ac:dyDescent="0.2">
      <c r="B38" s="11" t="s">
        <v>34</v>
      </c>
      <c r="C38" s="11"/>
      <c r="D38" s="11" t="s">
        <v>23</v>
      </c>
      <c r="E38" s="11"/>
    </row>
    <row r="39" spans="1:11" x14ac:dyDescent="0.2">
      <c r="A39" s="9" t="s">
        <v>43</v>
      </c>
      <c r="B39" s="3">
        <v>0.64109499999999997</v>
      </c>
      <c r="C39" s="3">
        <v>1.358905</v>
      </c>
      <c r="D39" s="3">
        <v>53.940750000000001</v>
      </c>
      <c r="E39" s="3">
        <v>54.746870000000001</v>
      </c>
    </row>
    <row r="40" spans="1:11" x14ac:dyDescent="0.2">
      <c r="A40" s="9" t="s">
        <v>44</v>
      </c>
      <c r="B40" s="3">
        <v>0.90934099999999995</v>
      </c>
      <c r="C40" s="3">
        <v>1.090659</v>
      </c>
      <c r="D40" s="3">
        <v>4.1210649999999998</v>
      </c>
      <c r="E40" s="3">
        <v>6.1709519999999998</v>
      </c>
    </row>
    <row r="41" spans="1:11" x14ac:dyDescent="0.2">
      <c r="A41" s="9" t="s">
        <v>45</v>
      </c>
      <c r="B41" s="3">
        <v>1.1572819999999999</v>
      </c>
      <c r="C41" s="3">
        <v>0.84271799999999997</v>
      </c>
      <c r="D41" s="3">
        <v>3.2096499999999999</v>
      </c>
      <c r="E41" s="3">
        <v>2.7550319999999999</v>
      </c>
    </row>
    <row r="42" spans="1:11" x14ac:dyDescent="0.2">
      <c r="A42" s="9" t="s">
        <v>46</v>
      </c>
      <c r="B42" s="3">
        <v>0.26969300000000002</v>
      </c>
      <c r="C42" s="3">
        <v>1.730307</v>
      </c>
      <c r="D42" s="3">
        <v>3.160371</v>
      </c>
      <c r="E42" s="3">
        <v>2.4134509999999998</v>
      </c>
    </row>
    <row r="43" spans="1:11" x14ac:dyDescent="0.2">
      <c r="A43" s="9" t="s">
        <v>47</v>
      </c>
      <c r="B43" s="3">
        <v>1.0675669999999999</v>
      </c>
      <c r="C43" s="3">
        <v>0.93243299999999996</v>
      </c>
      <c r="D43" s="3">
        <v>2.7486920000000001</v>
      </c>
      <c r="E43" s="3">
        <v>2.3038289999999999</v>
      </c>
    </row>
    <row r="44" spans="1:11" x14ac:dyDescent="0.2">
      <c r="A44" s="9" t="s">
        <v>48</v>
      </c>
      <c r="B44" s="3">
        <v>0.84986700000000004</v>
      </c>
      <c r="C44" s="3">
        <v>1.1501330000000001</v>
      </c>
      <c r="D44" s="3">
        <v>2.518173</v>
      </c>
      <c r="E44" s="3">
        <v>2.1677970000000002</v>
      </c>
    </row>
    <row r="45" spans="1:11" x14ac:dyDescent="0.2">
      <c r="A45" s="9" t="s">
        <v>49</v>
      </c>
      <c r="B45" s="3">
        <v>0.98365499999999995</v>
      </c>
      <c r="C45" s="3">
        <v>1.016346</v>
      </c>
      <c r="D45" s="3">
        <v>2.352258</v>
      </c>
      <c r="E45" s="3">
        <v>2.2707440000000001</v>
      </c>
    </row>
    <row r="46" spans="1:11" x14ac:dyDescent="0.2">
      <c r="A46" s="9" t="s">
        <v>50</v>
      </c>
      <c r="B46" s="3">
        <v>1.127338</v>
      </c>
      <c r="C46" s="3">
        <v>0.87266200000000005</v>
      </c>
      <c r="D46" s="3">
        <v>2.1353520000000001</v>
      </c>
      <c r="E46" s="3">
        <v>2.4789319999999999</v>
      </c>
    </row>
    <row r="47" spans="1:11" x14ac:dyDescent="0.2">
      <c r="A47" s="9" t="s">
        <v>51</v>
      </c>
      <c r="B47" s="3">
        <v>0.77893199999999996</v>
      </c>
      <c r="C47" s="3">
        <v>1.221068</v>
      </c>
      <c r="D47" s="3">
        <v>2.252113</v>
      </c>
      <c r="E47" s="3">
        <v>2.1602769999999998</v>
      </c>
    </row>
    <row r="48" spans="1:11" x14ac:dyDescent="0.2">
      <c r="A48" s="9" t="s">
        <v>52</v>
      </c>
      <c r="B48" s="3">
        <v>1.0336749999999999</v>
      </c>
      <c r="C48" s="3">
        <v>0.96632499999999999</v>
      </c>
      <c r="D48" s="3">
        <v>2.1216870000000001</v>
      </c>
      <c r="E48" s="3">
        <v>2.0612810000000001</v>
      </c>
    </row>
    <row r="49" spans="1:5" x14ac:dyDescent="0.2">
      <c r="A49" s="9" t="s">
        <v>53</v>
      </c>
      <c r="B49" s="3">
        <v>1.1273899999999999</v>
      </c>
      <c r="C49" s="3">
        <v>0.87261</v>
      </c>
      <c r="D49" s="3">
        <v>2.6075529999999998</v>
      </c>
      <c r="E49" s="3">
        <v>1.54179</v>
      </c>
    </row>
    <row r="50" spans="1:5" x14ac:dyDescent="0.2">
      <c r="A50" s="9" t="s">
        <v>54</v>
      </c>
      <c r="B50" s="3">
        <v>1.0386249999999999</v>
      </c>
      <c r="C50" s="3">
        <v>0.96137499999999998</v>
      </c>
      <c r="D50" s="3">
        <v>1.9776149999999999</v>
      </c>
      <c r="E50" s="3">
        <v>1.89238</v>
      </c>
    </row>
    <row r="51" spans="1:5" x14ac:dyDescent="0.2">
      <c r="A51" s="9" t="s">
        <v>55</v>
      </c>
      <c r="B51" s="3">
        <v>1.0257430000000001</v>
      </c>
      <c r="C51" s="3">
        <v>0.97425700000000004</v>
      </c>
      <c r="D51" s="3">
        <v>1.933694</v>
      </c>
      <c r="E51" s="3">
        <v>1.8735189999999999</v>
      </c>
    </row>
    <row r="53" spans="1:5" s="2" customFormat="1" x14ac:dyDescent="0.2">
      <c r="A53" s="2" t="s">
        <v>57</v>
      </c>
    </row>
    <row r="54" spans="1:5" x14ac:dyDescent="0.2">
      <c r="A54" s="3" t="s">
        <v>58</v>
      </c>
    </row>
    <row r="55" spans="1:5" x14ac:dyDescent="0.2">
      <c r="A55" s="3" t="s">
        <v>34</v>
      </c>
      <c r="B55" s="3" t="s">
        <v>23</v>
      </c>
    </row>
    <row r="56" spans="1:5" x14ac:dyDescent="0.2">
      <c r="A56" s="3">
        <v>7.6398309999999997E-2</v>
      </c>
      <c r="B56" s="3">
        <v>2.01927126</v>
      </c>
    </row>
    <row r="57" spans="1:5" x14ac:dyDescent="0.2">
      <c r="A57" s="3">
        <v>0.33707965000000001</v>
      </c>
      <c r="B57" s="3">
        <v>0.13260921000000001</v>
      </c>
    </row>
    <row r="58" spans="1:5" x14ac:dyDescent="0.2">
      <c r="A58" s="3">
        <v>5.0507249999999997E-2</v>
      </c>
      <c r="B58" s="3">
        <v>1.1922525900000001</v>
      </c>
    </row>
    <row r="59" spans="1:5" x14ac:dyDescent="0.2">
      <c r="A59" s="3">
        <v>0.10657025000000001</v>
      </c>
      <c r="B59" s="3">
        <v>0.77469511999999996</v>
      </c>
    </row>
    <row r="60" spans="1:5" x14ac:dyDescent="0.2">
      <c r="A60" s="3">
        <v>0.17084210999999999</v>
      </c>
    </row>
    <row r="62" spans="1:5" s="2" customFormat="1" x14ac:dyDescent="0.2">
      <c r="A62" s="2" t="s">
        <v>59</v>
      </c>
    </row>
    <row r="63" spans="1:5" x14ac:dyDescent="0.2">
      <c r="A63" s="3" t="s">
        <v>60</v>
      </c>
      <c r="D63" s="3" t="s">
        <v>61</v>
      </c>
    </row>
    <row r="64" spans="1:5" x14ac:dyDescent="0.2">
      <c r="A64" s="3" t="s">
        <v>34</v>
      </c>
      <c r="B64" s="3" t="s">
        <v>39</v>
      </c>
      <c r="D64" s="3" t="s">
        <v>34</v>
      </c>
      <c r="E64" s="3" t="s">
        <v>39</v>
      </c>
    </row>
    <row r="65" spans="1:5" x14ac:dyDescent="0.2">
      <c r="A65" s="3">
        <v>1.13307845</v>
      </c>
      <c r="B65" s="3">
        <v>1.94684396</v>
      </c>
      <c r="D65" s="3">
        <v>1.43163296</v>
      </c>
      <c r="E65" s="3">
        <v>2.0896296799999998</v>
      </c>
    </row>
    <row r="66" spans="1:5" x14ac:dyDescent="0.2">
      <c r="A66" s="3">
        <v>1.6390171899999999</v>
      </c>
      <c r="B66" s="3">
        <v>1.1154904000000001</v>
      </c>
      <c r="D66" s="3">
        <v>2.2660252700000001</v>
      </c>
      <c r="E66" s="3">
        <v>1.4095317599999999</v>
      </c>
    </row>
    <row r="67" spans="1:5" x14ac:dyDescent="0.2">
      <c r="A67" s="3">
        <v>0.83211847999999999</v>
      </c>
      <c r="B67" s="3">
        <v>1.18862983</v>
      </c>
      <c r="D67" s="3">
        <v>0.68405864999999999</v>
      </c>
      <c r="E67" s="3">
        <v>2.1692590900000002</v>
      </c>
    </row>
    <row r="68" spans="1:5" x14ac:dyDescent="0.2">
      <c r="A68" s="3">
        <v>0.69474133000000005</v>
      </c>
      <c r="B68" s="3">
        <v>1.66284918</v>
      </c>
      <c r="D68" s="3">
        <v>0.56127811999999999</v>
      </c>
      <c r="E68" s="3">
        <v>2.8926889299999998</v>
      </c>
    </row>
    <row r="69" spans="1:5" x14ac:dyDescent="0.2">
      <c r="A69" s="3">
        <v>0.93142568999999997</v>
      </c>
      <c r="B69" s="3">
        <v>1.9394940300000001</v>
      </c>
      <c r="D69" s="3">
        <v>0.80284575999999996</v>
      </c>
      <c r="E69" s="3">
        <v>2.0585785200000002</v>
      </c>
    </row>
    <row r="70" spans="1:5" x14ac:dyDescent="0.2">
      <c r="A70" s="3">
        <v>1.0267862699999999</v>
      </c>
      <c r="B70" s="3">
        <v>1.0110499399999999</v>
      </c>
      <c r="D70" s="3">
        <v>0.93832861999999995</v>
      </c>
      <c r="E70" s="3">
        <v>1.37918216</v>
      </c>
    </row>
    <row r="71" spans="1:5" x14ac:dyDescent="0.2">
      <c r="A71" s="3">
        <v>1.3274060700000001</v>
      </c>
      <c r="B71" s="3">
        <v>1.1786733300000001</v>
      </c>
      <c r="D71" s="3">
        <v>0.87667156999999996</v>
      </c>
      <c r="E71" s="3">
        <v>1.4345076800000001</v>
      </c>
    </row>
    <row r="72" spans="1:5" x14ac:dyDescent="0.2">
      <c r="A72" s="3">
        <v>0.92812658999999997</v>
      </c>
      <c r="B72" s="3">
        <v>0.99213461999999997</v>
      </c>
      <c r="D72" s="3">
        <v>1.0639483700000001</v>
      </c>
      <c r="E72" s="3">
        <v>0.74809692999999999</v>
      </c>
    </row>
    <row r="73" spans="1:5" x14ac:dyDescent="0.2">
      <c r="A73" s="3">
        <v>1.00514043</v>
      </c>
      <c r="B73" s="3">
        <v>1.1014825500000001</v>
      </c>
      <c r="D73" s="3">
        <v>1.0147686</v>
      </c>
      <c r="E73" s="3">
        <v>1.0574905699999999</v>
      </c>
    </row>
    <row r="74" spans="1:5" x14ac:dyDescent="0.2">
      <c r="A74" s="3">
        <v>0.78647005999999997</v>
      </c>
      <c r="B74" s="3">
        <v>1.3647993700000001</v>
      </c>
      <c r="D74" s="3">
        <v>1.12595373</v>
      </c>
      <c r="E74" s="3">
        <v>1.31971186</v>
      </c>
    </row>
  </sheetData>
  <mergeCells count="2">
    <mergeCell ref="B38:C38"/>
    <mergeCell ref="D38:E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87C4-33A0-2D4C-A207-92FB6C27CD55}">
  <dimension ref="A1:Q22"/>
  <sheetViews>
    <sheetView workbookViewId="0">
      <selection activeCell="A10" sqref="A10:XFD10"/>
    </sheetView>
  </sheetViews>
  <sheetFormatPr baseColWidth="10" defaultRowHeight="16" x14ac:dyDescent="0.2"/>
  <cols>
    <col min="1" max="16384" width="10.83203125" style="3"/>
  </cols>
  <sheetData>
    <row r="1" spans="1:17" s="2" customFormat="1" x14ac:dyDescent="0.2">
      <c r="A1" s="2" t="s">
        <v>62</v>
      </c>
    </row>
    <row r="2" spans="1:17" x14ac:dyDescent="0.2">
      <c r="A2" s="3" t="s">
        <v>63</v>
      </c>
      <c r="D2" s="3" t="s">
        <v>64</v>
      </c>
    </row>
    <row r="3" spans="1:17" x14ac:dyDescent="0.2">
      <c r="A3" s="3" t="s">
        <v>34</v>
      </c>
      <c r="B3" s="3" t="s">
        <v>39</v>
      </c>
      <c r="D3" s="3" t="s">
        <v>34</v>
      </c>
      <c r="E3" s="3" t="s">
        <v>39</v>
      </c>
    </row>
    <row r="4" spans="1:17" x14ac:dyDescent="0.2">
      <c r="A4" s="6">
        <v>0.90670819999999996</v>
      </c>
      <c r="B4" s="6">
        <v>1.0795840000000001</v>
      </c>
      <c r="D4" s="6">
        <v>0.9754623</v>
      </c>
      <c r="E4" s="6">
        <v>1.048894</v>
      </c>
    </row>
    <row r="5" spans="1:17" x14ac:dyDescent="0.2">
      <c r="A5" s="6">
        <v>1.618547</v>
      </c>
      <c r="B5" s="6">
        <v>1.2662040000000001</v>
      </c>
      <c r="D5" s="6">
        <v>0.83298499999999998</v>
      </c>
      <c r="E5" s="6">
        <v>1.4418200000000001</v>
      </c>
    </row>
    <row r="6" spans="1:17" x14ac:dyDescent="0.2">
      <c r="A6" s="6">
        <v>0.78649460000000004</v>
      </c>
      <c r="B6" s="6">
        <v>1.195271</v>
      </c>
      <c r="D6" s="6">
        <v>1.095547</v>
      </c>
      <c r="E6" s="6">
        <v>1.7471969999999999</v>
      </c>
    </row>
    <row r="7" spans="1:17" x14ac:dyDescent="0.2">
      <c r="A7" s="6">
        <v>0.59509889999999999</v>
      </c>
      <c r="B7" s="6">
        <v>1.029919</v>
      </c>
      <c r="D7" s="6">
        <v>1.2632099999999999</v>
      </c>
      <c r="E7" s="6">
        <v>1.209498</v>
      </c>
    </row>
    <row r="8" spans="1:17" x14ac:dyDescent="0.2">
      <c r="A8" s="6">
        <v>1.093151</v>
      </c>
      <c r="B8" s="6">
        <v>1.014394</v>
      </c>
      <c r="D8" s="6">
        <v>0.83279650000000005</v>
      </c>
      <c r="E8" s="6">
        <v>1.1837299999999999</v>
      </c>
    </row>
    <row r="10" spans="1:17" s="2" customFormat="1" x14ac:dyDescent="0.2">
      <c r="A10" s="2" t="s">
        <v>65</v>
      </c>
    </row>
    <row r="11" spans="1:17" x14ac:dyDescent="0.2">
      <c r="A11" s="3" t="s">
        <v>66</v>
      </c>
      <c r="D11" s="3" t="s">
        <v>67</v>
      </c>
      <c r="G11" s="3" t="s">
        <v>68</v>
      </c>
      <c r="J11" s="3" t="s">
        <v>69</v>
      </c>
      <c r="M11" s="3" t="s">
        <v>70</v>
      </c>
      <c r="P11" s="3" t="s">
        <v>71</v>
      </c>
    </row>
    <row r="12" spans="1:17" x14ac:dyDescent="0.2">
      <c r="A12" s="3" t="s">
        <v>34</v>
      </c>
      <c r="B12" s="3" t="s">
        <v>39</v>
      </c>
      <c r="D12" s="3" t="s">
        <v>34</v>
      </c>
      <c r="E12" s="3" t="s">
        <v>39</v>
      </c>
      <c r="G12" s="3" t="s">
        <v>34</v>
      </c>
      <c r="H12" s="3" t="s">
        <v>39</v>
      </c>
      <c r="J12" s="3" t="s">
        <v>34</v>
      </c>
      <c r="K12" s="3" t="s">
        <v>39</v>
      </c>
      <c r="M12" s="3" t="s">
        <v>34</v>
      </c>
      <c r="N12" s="3" t="s">
        <v>39</v>
      </c>
      <c r="P12" s="3" t="s">
        <v>34</v>
      </c>
      <c r="Q12" s="3" t="s">
        <v>39</v>
      </c>
    </row>
    <row r="13" spans="1:17" x14ac:dyDescent="0.2">
      <c r="A13" s="6">
        <v>1.10882601</v>
      </c>
      <c r="B13" s="6">
        <v>2.6630907800000001</v>
      </c>
      <c r="D13" s="6">
        <v>1.4235200100000001</v>
      </c>
      <c r="E13" s="6">
        <v>2.2723055300000001</v>
      </c>
      <c r="G13" s="6">
        <v>1.35373967</v>
      </c>
      <c r="H13" s="6">
        <v>1.61390878</v>
      </c>
      <c r="J13" s="6">
        <v>1.09870728</v>
      </c>
      <c r="K13" s="6">
        <v>1.04432075</v>
      </c>
      <c r="M13" s="6">
        <v>1.28457774</v>
      </c>
      <c r="N13" s="6">
        <v>1.51836083</v>
      </c>
      <c r="P13" s="6">
        <v>1.1728426599999999</v>
      </c>
      <c r="Q13" s="6">
        <v>2.1633604100000001</v>
      </c>
    </row>
    <row r="14" spans="1:17" x14ac:dyDescent="0.2">
      <c r="A14" s="6">
        <v>2.6267007200000001</v>
      </c>
      <c r="B14" s="6">
        <v>1.89498973</v>
      </c>
      <c r="D14" s="6">
        <v>1.58921508</v>
      </c>
      <c r="E14" s="6">
        <v>1.2355687399999999</v>
      </c>
      <c r="G14" s="6">
        <v>1.9387328399999999</v>
      </c>
      <c r="H14" s="6">
        <v>1.47793383</v>
      </c>
      <c r="J14" s="6">
        <v>1.59525194</v>
      </c>
      <c r="K14" s="6">
        <v>0.83670016000000003</v>
      </c>
      <c r="M14" s="6">
        <v>1.43815765</v>
      </c>
      <c r="N14" s="6">
        <v>0.94232932000000003</v>
      </c>
      <c r="P14" s="6">
        <v>1.9670695</v>
      </c>
      <c r="Q14" s="6">
        <v>1.2950683300000001</v>
      </c>
    </row>
    <row r="15" spans="1:17" x14ac:dyDescent="0.2">
      <c r="A15" s="6">
        <v>0.63343771999999998</v>
      </c>
      <c r="B15" s="6">
        <v>2.1719204799999998</v>
      </c>
      <c r="D15" s="6">
        <v>0.79193216</v>
      </c>
      <c r="E15" s="6">
        <v>1.3930703200000001</v>
      </c>
      <c r="G15" s="6">
        <v>1.1153917200000001</v>
      </c>
      <c r="H15" s="6">
        <v>1.1608418700000001</v>
      </c>
      <c r="J15" s="6">
        <v>1.5722474</v>
      </c>
      <c r="K15" s="6">
        <v>1.3310310999999999</v>
      </c>
      <c r="M15" s="6">
        <v>0.92083238000000001</v>
      </c>
      <c r="N15" s="6">
        <v>1.69500556</v>
      </c>
      <c r="P15" s="6">
        <v>0.75532900999999997</v>
      </c>
      <c r="Q15" s="6">
        <v>1.5591986</v>
      </c>
    </row>
    <row r="16" spans="1:17" x14ac:dyDescent="0.2">
      <c r="A16" s="6">
        <v>0.62426764999999995</v>
      </c>
      <c r="B16" s="6">
        <v>2.6177598999999998</v>
      </c>
      <c r="D16" s="6">
        <v>0.62779596000000004</v>
      </c>
      <c r="E16" s="6">
        <v>1.79965405</v>
      </c>
      <c r="G16" s="6">
        <v>0.39801330000000001</v>
      </c>
      <c r="H16" s="6">
        <v>1.6938868199999999</v>
      </c>
      <c r="J16" s="6">
        <v>0.55572423000000004</v>
      </c>
      <c r="K16" s="6">
        <v>1.1139610600000001</v>
      </c>
      <c r="M16" s="6">
        <v>0.69221498999999997</v>
      </c>
      <c r="N16" s="6">
        <v>1.8637705899999999</v>
      </c>
      <c r="P16" s="6">
        <v>0.68568068000000004</v>
      </c>
      <c r="Q16" s="6">
        <v>2.17928093</v>
      </c>
    </row>
    <row r="17" spans="1:17" x14ac:dyDescent="0.2">
      <c r="A17" s="6">
        <v>0.86826292000000005</v>
      </c>
      <c r="B17" s="6">
        <v>2.4196267200000001</v>
      </c>
      <c r="D17" s="6">
        <v>0.88909313000000001</v>
      </c>
      <c r="E17" s="6">
        <v>2.1548967499999998</v>
      </c>
      <c r="G17" s="6">
        <v>0.85826592999999995</v>
      </c>
      <c r="H17" s="6">
        <v>2.04249993</v>
      </c>
      <c r="J17" s="6">
        <v>0.65299295999999996</v>
      </c>
      <c r="K17" s="6">
        <v>2.0765570800000002</v>
      </c>
      <c r="M17" s="6">
        <v>0.84920300999999998</v>
      </c>
      <c r="N17" s="6">
        <v>1.7626401700000001</v>
      </c>
      <c r="P17" s="6">
        <v>0.83691713999999995</v>
      </c>
      <c r="Q17" s="6">
        <v>2.4847344800000002</v>
      </c>
    </row>
    <row r="18" spans="1:17" x14ac:dyDescent="0.2">
      <c r="A18" s="6">
        <v>1.4243091299999999</v>
      </c>
      <c r="B18" s="6">
        <v>1.05327163</v>
      </c>
      <c r="D18" s="6">
        <v>0.87966637999999997</v>
      </c>
      <c r="E18" s="6">
        <v>0.93280531</v>
      </c>
      <c r="G18" s="6">
        <v>1.05792924</v>
      </c>
      <c r="H18" s="6">
        <v>0.81236322999999999</v>
      </c>
      <c r="J18" s="6">
        <v>1.1278121299999999</v>
      </c>
      <c r="K18" s="6">
        <v>1.3149031900000001</v>
      </c>
      <c r="M18" s="6">
        <v>0.93912823999999995</v>
      </c>
      <c r="N18" s="6">
        <v>0.98623031000000005</v>
      </c>
      <c r="P18" s="6">
        <v>1.01582324</v>
      </c>
      <c r="Q18" s="6">
        <v>0.95351872000000004</v>
      </c>
    </row>
    <row r="19" spans="1:17" x14ac:dyDescent="0.2">
      <c r="A19" s="6">
        <v>1.30995185</v>
      </c>
      <c r="B19" s="6">
        <v>1.50137806</v>
      </c>
      <c r="D19" s="6">
        <v>1.2504025700000001</v>
      </c>
      <c r="E19" s="6">
        <v>1.3083961799999999</v>
      </c>
      <c r="G19" s="6">
        <v>1.11270227</v>
      </c>
      <c r="H19" s="6">
        <v>1.2889184300000001</v>
      </c>
      <c r="J19" s="6">
        <v>0.99517553000000003</v>
      </c>
      <c r="K19" s="6">
        <v>2.0600220199999999</v>
      </c>
      <c r="M19" s="6">
        <v>1.3723429</v>
      </c>
      <c r="N19" s="6">
        <v>1.3722394899999999</v>
      </c>
      <c r="P19" s="6">
        <v>1.0687821799999999</v>
      </c>
      <c r="Q19" s="6">
        <v>1.3488071699999999</v>
      </c>
    </row>
    <row r="20" spans="1:17" x14ac:dyDescent="0.2">
      <c r="A20" s="6">
        <v>0.67255034000000002</v>
      </c>
      <c r="B20" s="6">
        <v>1.1793922299999999</v>
      </c>
      <c r="D20" s="6">
        <v>1.3114355</v>
      </c>
      <c r="E20" s="6">
        <v>1.87117092</v>
      </c>
      <c r="G20" s="6">
        <v>1.0084075699999999</v>
      </c>
      <c r="H20" s="6">
        <v>1.23461687</v>
      </c>
      <c r="J20" s="6">
        <v>0.85274112999999996</v>
      </c>
      <c r="K20" s="6">
        <v>1.2841104299999999</v>
      </c>
      <c r="M20" s="6">
        <v>0.84736405999999997</v>
      </c>
      <c r="N20" s="6">
        <v>1.36307405</v>
      </c>
      <c r="P20" s="6">
        <v>1.1906131900000001</v>
      </c>
      <c r="Q20" s="6">
        <v>1.19635823</v>
      </c>
    </row>
    <row r="21" spans="1:17" x14ac:dyDescent="0.2">
      <c r="A21" s="6">
        <v>1.0525269100000001</v>
      </c>
      <c r="B21" s="6">
        <v>1.24724876</v>
      </c>
      <c r="D21" s="6">
        <v>0.80123485999999999</v>
      </c>
      <c r="E21" s="6">
        <v>1.3100093399999999</v>
      </c>
      <c r="G21" s="6">
        <v>0.94242223999999997</v>
      </c>
      <c r="H21" s="6">
        <v>1.35516682</v>
      </c>
      <c r="J21" s="6">
        <v>1.0390296400000001</v>
      </c>
      <c r="K21" s="6">
        <v>1.6895214700000001</v>
      </c>
      <c r="M21" s="6">
        <v>1.0486669799999999</v>
      </c>
      <c r="N21" s="6">
        <v>1.33878473</v>
      </c>
      <c r="P21" s="6">
        <v>0.78354190999999995</v>
      </c>
      <c r="Q21" s="6">
        <v>1.2180925199999999</v>
      </c>
    </row>
    <row r="22" spans="1:17" x14ac:dyDescent="0.2">
      <c r="A22" s="6">
        <v>0.75715083999999999</v>
      </c>
      <c r="B22" s="6">
        <v>1.1637700900000001</v>
      </c>
      <c r="D22" s="6">
        <v>0.86521766</v>
      </c>
      <c r="E22" s="6">
        <v>1.37906182</v>
      </c>
      <c r="G22" s="6">
        <v>0.89388732999999998</v>
      </c>
      <c r="H22" s="6">
        <v>1.3585123299999999</v>
      </c>
      <c r="J22" s="6">
        <v>1.00558411</v>
      </c>
      <c r="K22" s="6">
        <v>2.1204404100000001</v>
      </c>
      <c r="M22" s="6">
        <v>0.87318211000000001</v>
      </c>
      <c r="N22" s="6">
        <v>1.4563693900000001</v>
      </c>
      <c r="P22" s="6">
        <v>0.98732408000000005</v>
      </c>
      <c r="Q22" s="6">
        <v>1.44312604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EFAE-EEF9-8141-90D1-070345D9F595}">
  <dimension ref="A1:K40"/>
  <sheetViews>
    <sheetView workbookViewId="0">
      <selection activeCell="F32" sqref="F32"/>
    </sheetView>
  </sheetViews>
  <sheetFormatPr baseColWidth="10" defaultRowHeight="16" x14ac:dyDescent="0.2"/>
  <cols>
    <col min="1" max="16384" width="10.83203125" style="3"/>
  </cols>
  <sheetData>
    <row r="1" spans="1:11" s="2" customFormat="1" x14ac:dyDescent="0.2">
      <c r="A1" s="2" t="s">
        <v>72</v>
      </c>
    </row>
    <row r="2" spans="1:11" x14ac:dyDescent="0.2">
      <c r="A2" s="3" t="s">
        <v>84</v>
      </c>
    </row>
    <row r="3" spans="1:11" x14ac:dyDescent="0.2">
      <c r="A3" s="8" t="s">
        <v>73</v>
      </c>
      <c r="B3" s="8" t="s">
        <v>74</v>
      </c>
      <c r="C3" s="8" t="s">
        <v>75</v>
      </c>
      <c r="D3" s="8" t="s">
        <v>76</v>
      </c>
    </row>
    <row r="4" spans="1:11" x14ac:dyDescent="0.2">
      <c r="A4" s="6">
        <v>5.8722741000000002E-2</v>
      </c>
      <c r="B4" s="6">
        <v>6.1214953000000003E-2</v>
      </c>
      <c r="C4" s="6">
        <v>5.2162849999999997E-2</v>
      </c>
      <c r="D4" s="6">
        <v>5.8796295999999998E-2</v>
      </c>
    </row>
    <row r="5" spans="1:11" x14ac:dyDescent="0.2">
      <c r="A5" s="6">
        <v>5.6250000000000001E-2</v>
      </c>
      <c r="B5" s="6">
        <v>6.3513513999999993E-2</v>
      </c>
      <c r="C5" s="6">
        <v>5.1788268999999998E-2</v>
      </c>
      <c r="D5" s="6">
        <v>5.0555556000000001E-2</v>
      </c>
    </row>
    <row r="6" spans="1:11" x14ac:dyDescent="0.2">
      <c r="A6" s="6">
        <v>5.2296295999999999E-2</v>
      </c>
      <c r="B6" s="6">
        <v>5.8573387999999997E-2</v>
      </c>
      <c r="C6" s="6">
        <v>5.599473E-2</v>
      </c>
      <c r="D6" s="6">
        <v>5.6727829E-2</v>
      </c>
    </row>
    <row r="7" spans="1:11" x14ac:dyDescent="0.2">
      <c r="A7" s="6">
        <v>5.2256186000000003E-2</v>
      </c>
      <c r="B7" s="6">
        <v>6.2173912999999997E-2</v>
      </c>
      <c r="C7" s="6">
        <v>5.2766531999999998E-2</v>
      </c>
      <c r="D7" s="6">
        <v>5.1527778000000003E-2</v>
      </c>
    </row>
    <row r="8" spans="1:11" x14ac:dyDescent="0.2">
      <c r="A8" s="6">
        <v>5.6984127000000002E-2</v>
      </c>
      <c r="B8" s="6">
        <v>5.7669616999999999E-2</v>
      </c>
      <c r="C8" s="6">
        <v>5.2191235000000002E-2</v>
      </c>
      <c r="D8" s="6">
        <v>5.1803752000000002E-2</v>
      </c>
    </row>
    <row r="9" spans="1:11" x14ac:dyDescent="0.2">
      <c r="A9" s="6">
        <v>5.3616351999999999E-2</v>
      </c>
      <c r="B9" s="6">
        <v>5.8883994000000002E-2</v>
      </c>
      <c r="C9" s="6">
        <v>5.5555555999999999E-2</v>
      </c>
      <c r="D9" s="6">
        <v>5.5507246000000003E-2</v>
      </c>
    </row>
    <row r="10" spans="1:11" x14ac:dyDescent="0.2">
      <c r="A10" s="6"/>
      <c r="B10" s="6"/>
      <c r="C10" s="6">
        <v>4.8391247999999998E-2</v>
      </c>
      <c r="D10" s="6">
        <v>5.4792560999999997E-2</v>
      </c>
    </row>
    <row r="11" spans="1:11" x14ac:dyDescent="0.2">
      <c r="A11" s="6"/>
      <c r="B11" s="6"/>
      <c r="C11" s="6"/>
      <c r="D11" s="6">
        <v>0.05</v>
      </c>
    </row>
    <row r="13" spans="1:11" s="2" customFormat="1" x14ac:dyDescent="0.2">
      <c r="A13" s="2" t="s">
        <v>77</v>
      </c>
    </row>
    <row r="14" spans="1:11" x14ac:dyDescent="0.2">
      <c r="A14" s="3" t="s">
        <v>78</v>
      </c>
      <c r="D14" s="3" t="s">
        <v>79</v>
      </c>
      <c r="G14" s="3" t="s">
        <v>80</v>
      </c>
      <c r="J14" s="3" t="s">
        <v>81</v>
      </c>
    </row>
    <row r="15" spans="1:11" x14ac:dyDescent="0.2">
      <c r="A15" s="3" t="s">
        <v>73</v>
      </c>
      <c r="B15" s="3" t="s">
        <v>74</v>
      </c>
      <c r="D15" s="3" t="s">
        <v>73</v>
      </c>
      <c r="E15" s="3" t="s">
        <v>74</v>
      </c>
      <c r="G15" s="3" t="s">
        <v>73</v>
      </c>
      <c r="H15" s="3" t="s">
        <v>74</v>
      </c>
      <c r="J15" s="3" t="s">
        <v>73</v>
      </c>
      <c r="K15" s="3" t="s">
        <v>74</v>
      </c>
    </row>
    <row r="16" spans="1:11" x14ac:dyDescent="0.2">
      <c r="A16" s="3">
        <v>1140</v>
      </c>
      <c r="B16" s="3">
        <v>1289</v>
      </c>
      <c r="D16" s="3">
        <v>655</v>
      </c>
      <c r="E16" s="3">
        <v>740</v>
      </c>
      <c r="G16" s="3">
        <v>83.2</v>
      </c>
      <c r="H16" s="3">
        <v>34.9</v>
      </c>
      <c r="J16" s="3">
        <v>1860</v>
      </c>
      <c r="K16" s="3">
        <v>2015</v>
      </c>
    </row>
    <row r="17" spans="1:11" x14ac:dyDescent="0.2">
      <c r="A17" s="3">
        <v>401</v>
      </c>
      <c r="B17" s="3">
        <v>1460</v>
      </c>
      <c r="D17" s="3">
        <v>352</v>
      </c>
      <c r="E17" s="3">
        <v>804</v>
      </c>
      <c r="G17" s="3">
        <v>195.2</v>
      </c>
      <c r="H17" s="3">
        <v>70.900000000000006</v>
      </c>
      <c r="J17" s="3">
        <v>639</v>
      </c>
      <c r="K17" s="3">
        <v>2125</v>
      </c>
    </row>
    <row r="18" spans="1:11" x14ac:dyDescent="0.2">
      <c r="A18" s="3">
        <v>958</v>
      </c>
      <c r="B18" s="3">
        <v>1348</v>
      </c>
      <c r="D18" s="3">
        <v>577</v>
      </c>
      <c r="E18" s="3">
        <v>789</v>
      </c>
      <c r="G18" s="3">
        <v>99.5</v>
      </c>
      <c r="H18" s="3">
        <v>57.3</v>
      </c>
      <c r="J18" s="3">
        <v>1536</v>
      </c>
      <c r="K18" s="3">
        <v>2154</v>
      </c>
    </row>
    <row r="19" spans="1:11" x14ac:dyDescent="0.2">
      <c r="A19" s="3">
        <v>1112</v>
      </c>
      <c r="B19" s="3">
        <v>865</v>
      </c>
      <c r="D19" s="3">
        <v>666</v>
      </c>
      <c r="E19" s="3">
        <v>498</v>
      </c>
      <c r="G19" s="3">
        <v>82.1</v>
      </c>
      <c r="H19" s="3">
        <v>97.7</v>
      </c>
      <c r="J19" s="3">
        <v>1661</v>
      </c>
      <c r="K19" s="3">
        <v>1459</v>
      </c>
    </row>
    <row r="20" spans="1:11" x14ac:dyDescent="0.2">
      <c r="A20" s="3">
        <v>364</v>
      </c>
      <c r="B20" s="3">
        <v>1036</v>
      </c>
      <c r="D20" s="3">
        <v>313</v>
      </c>
      <c r="E20" s="3">
        <v>599</v>
      </c>
      <c r="G20" s="3">
        <v>187</v>
      </c>
      <c r="H20" s="3">
        <v>82.5</v>
      </c>
      <c r="J20" s="3">
        <v>610</v>
      </c>
      <c r="K20" s="3">
        <v>1752</v>
      </c>
    </row>
    <row r="21" spans="1:11" x14ac:dyDescent="0.2">
      <c r="A21" s="3">
        <v>991</v>
      </c>
      <c r="B21" s="3">
        <v>1259</v>
      </c>
      <c r="D21" s="3">
        <v>531</v>
      </c>
      <c r="E21" s="3">
        <v>643</v>
      </c>
      <c r="G21" s="3">
        <v>95</v>
      </c>
      <c r="H21" s="3">
        <v>43</v>
      </c>
      <c r="J21" s="3">
        <v>1646</v>
      </c>
      <c r="K21" s="3">
        <v>2131</v>
      </c>
    </row>
    <row r="22" spans="1:11" x14ac:dyDescent="0.2">
      <c r="A22" s="3">
        <v>676</v>
      </c>
      <c r="B22" s="3">
        <v>1501</v>
      </c>
      <c r="D22" s="3">
        <v>396</v>
      </c>
      <c r="E22" s="3">
        <v>787</v>
      </c>
      <c r="G22" s="3">
        <v>125.6</v>
      </c>
      <c r="H22" s="3">
        <v>95.800000000000011</v>
      </c>
      <c r="J22" s="3">
        <v>1180</v>
      </c>
      <c r="K22" s="3">
        <v>2339</v>
      </c>
    </row>
    <row r="24" spans="1:11" s="2" customFormat="1" x14ac:dyDescent="0.2">
      <c r="A24" s="2" t="s">
        <v>82</v>
      </c>
    </row>
    <row r="25" spans="1:11" x14ac:dyDescent="0.2">
      <c r="A25" s="3" t="s">
        <v>78</v>
      </c>
      <c r="D25" s="3" t="s">
        <v>79</v>
      </c>
      <c r="G25" s="3" t="s">
        <v>80</v>
      </c>
      <c r="J25" s="3" t="s">
        <v>81</v>
      </c>
    </row>
    <row r="26" spans="1:11" x14ac:dyDescent="0.2">
      <c r="A26" s="3" t="s">
        <v>75</v>
      </c>
      <c r="B26" s="3" t="s">
        <v>76</v>
      </c>
      <c r="D26" s="3" t="s">
        <v>75</v>
      </c>
      <c r="E26" s="3" t="s">
        <v>76</v>
      </c>
      <c r="G26" s="3" t="s">
        <v>75</v>
      </c>
      <c r="H26" s="3" t="s">
        <v>76</v>
      </c>
      <c r="J26" s="3" t="s">
        <v>75</v>
      </c>
      <c r="K26" s="3" t="s">
        <v>76</v>
      </c>
    </row>
    <row r="27" spans="1:11" x14ac:dyDescent="0.2">
      <c r="A27" s="3">
        <v>1052</v>
      </c>
      <c r="B27" s="3">
        <v>1454</v>
      </c>
      <c r="D27" s="3">
        <v>713</v>
      </c>
      <c r="E27" s="3">
        <v>781</v>
      </c>
      <c r="G27" s="3">
        <v>76.7</v>
      </c>
      <c r="H27" s="3">
        <v>33.5</v>
      </c>
      <c r="J27" s="3">
        <v>1702</v>
      </c>
      <c r="K27" s="3">
        <v>2337</v>
      </c>
    </row>
    <row r="28" spans="1:11" x14ac:dyDescent="0.2">
      <c r="A28" s="3">
        <v>1593</v>
      </c>
      <c r="B28" s="3">
        <v>1320</v>
      </c>
      <c r="D28" s="3">
        <v>822</v>
      </c>
      <c r="E28" s="3">
        <v>704</v>
      </c>
      <c r="G28" s="3">
        <v>70.7</v>
      </c>
      <c r="H28" s="3">
        <v>116.8</v>
      </c>
      <c r="J28" s="3">
        <v>2387</v>
      </c>
      <c r="K28" s="3">
        <v>2097</v>
      </c>
    </row>
    <row r="29" spans="1:11" x14ac:dyDescent="0.2">
      <c r="A29" s="3">
        <v>1355</v>
      </c>
      <c r="B29" s="3">
        <v>1239</v>
      </c>
      <c r="D29" s="3">
        <v>747</v>
      </c>
      <c r="E29" s="3">
        <v>695</v>
      </c>
      <c r="G29" s="3">
        <v>85.5</v>
      </c>
      <c r="H29" s="3">
        <v>94.100000000000009</v>
      </c>
      <c r="J29" s="3">
        <v>2136</v>
      </c>
      <c r="K29" s="3">
        <v>1883</v>
      </c>
    </row>
    <row r="30" spans="1:11" x14ac:dyDescent="0.2">
      <c r="A30" s="3">
        <v>1385</v>
      </c>
      <c r="B30" s="3">
        <v>441</v>
      </c>
      <c r="D30" s="3">
        <v>726</v>
      </c>
      <c r="E30" s="3">
        <v>370</v>
      </c>
      <c r="G30" s="3">
        <v>70.099999999999994</v>
      </c>
      <c r="H30" s="3">
        <v>157.30000000000001</v>
      </c>
      <c r="J30" s="3">
        <v>2170</v>
      </c>
      <c r="K30" s="3">
        <v>763</v>
      </c>
    </row>
    <row r="31" spans="1:11" x14ac:dyDescent="0.2">
      <c r="A31" s="3">
        <v>1455</v>
      </c>
      <c r="B31" s="3">
        <v>1501</v>
      </c>
      <c r="D31" s="3">
        <v>839</v>
      </c>
      <c r="E31" s="3">
        <v>791</v>
      </c>
      <c r="G31" s="3">
        <v>66.5</v>
      </c>
      <c r="H31" s="3">
        <v>51.7</v>
      </c>
      <c r="J31" s="3">
        <v>2253</v>
      </c>
      <c r="K31" s="3">
        <v>2412</v>
      </c>
    </row>
    <row r="32" spans="1:11" x14ac:dyDescent="0.2">
      <c r="A32" s="3">
        <v>1251</v>
      </c>
      <c r="B32" s="3">
        <v>1023</v>
      </c>
      <c r="D32" s="3">
        <v>767</v>
      </c>
      <c r="E32" s="3">
        <v>655</v>
      </c>
      <c r="G32" s="3">
        <v>77.3</v>
      </c>
      <c r="H32" s="3">
        <v>63.4</v>
      </c>
      <c r="J32" s="3">
        <v>1938</v>
      </c>
      <c r="K32" s="3">
        <v>1724</v>
      </c>
    </row>
    <row r="33" spans="1:11" x14ac:dyDescent="0.2">
      <c r="A33" s="3">
        <v>1831</v>
      </c>
      <c r="B33" s="3">
        <v>1461</v>
      </c>
      <c r="D33" s="3">
        <v>917</v>
      </c>
      <c r="E33" s="3">
        <v>809</v>
      </c>
      <c r="G33" s="3">
        <v>82.9</v>
      </c>
      <c r="H33" s="3">
        <v>27.5</v>
      </c>
      <c r="J33" s="3">
        <v>2682</v>
      </c>
      <c r="K33" s="3">
        <v>2353</v>
      </c>
    </row>
    <row r="34" spans="1:11" x14ac:dyDescent="0.2">
      <c r="B34" s="3">
        <v>1286</v>
      </c>
      <c r="E34" s="3">
        <v>683</v>
      </c>
      <c r="H34" s="3">
        <v>67.8</v>
      </c>
      <c r="K34" s="3">
        <v>2130</v>
      </c>
    </row>
    <row r="36" spans="1:11" s="2" customFormat="1" x14ac:dyDescent="0.2">
      <c r="A36" s="2" t="s">
        <v>83</v>
      </c>
    </row>
    <row r="37" spans="1:11" x14ac:dyDescent="0.2">
      <c r="A37" s="8" t="s">
        <v>73</v>
      </c>
      <c r="B37" s="8" t="s">
        <v>74</v>
      </c>
      <c r="C37" s="8" t="s">
        <v>75</v>
      </c>
      <c r="D37" s="8" t="s">
        <v>76</v>
      </c>
    </row>
    <row r="38" spans="1:11" x14ac:dyDescent="0.2">
      <c r="A38" s="6">
        <v>0.26652451999999999</v>
      </c>
      <c r="B38" s="6">
        <v>1.21002593</v>
      </c>
      <c r="C38" s="6">
        <v>0.67252975000000004</v>
      </c>
      <c r="D38" s="6">
        <v>0.69779924999999998</v>
      </c>
    </row>
    <row r="39" spans="1:11" x14ac:dyDescent="0.2">
      <c r="A39" s="6">
        <v>0.21645022</v>
      </c>
      <c r="B39" s="6">
        <v>1.298027</v>
      </c>
      <c r="C39" s="6">
        <v>0.38986355</v>
      </c>
      <c r="D39" s="6">
        <v>0.76030412000000003</v>
      </c>
    </row>
    <row r="40" spans="1:11" x14ac:dyDescent="0.2">
      <c r="A40" s="6">
        <v>0.32520325</v>
      </c>
      <c r="B40" s="6">
        <v>1.31670132</v>
      </c>
      <c r="C40" s="6">
        <v>0.69686411000000004</v>
      </c>
      <c r="D40" s="6">
        <v>0.44726052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y Dao</dc:creator>
  <cp:lastModifiedBy>Duy Dao</cp:lastModifiedBy>
  <dcterms:created xsi:type="dcterms:W3CDTF">2018-06-27T11:49:08Z</dcterms:created>
  <dcterms:modified xsi:type="dcterms:W3CDTF">2018-11-01T02:14:38Z</dcterms:modified>
</cp:coreProperties>
</file>